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userNames1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Headers.xml" ContentType="application/vnd.openxmlformats-officedocument.spreadsheetml.revisionHeader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G:\FINAL (to you.ver)\ver. (longissima 订正)\fig. make (longissima订正)\FPS.ver\submit\reviewed 1\改好的\上传的\"/>
    </mc:Choice>
  </mc:AlternateContent>
  <xr:revisionPtr revIDLastSave="0" documentId="13_ncr:81_{5200464A-9D8A-42DF-9E6F-B6EC0A8A277F}" xr6:coauthVersionLast="44" xr6:coauthVersionMax="44" xr10:uidLastSave="{00000000-0000-0000-0000-000000000000}"/>
  <bookViews>
    <workbookView xWindow="24" yWindow="384" windowWidth="23016" windowHeight="12336" activeTab="5" xr2:uid="{72322E94-22A5-4833-9DFA-8366AC45C98F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</sheets>
  <definedNames>
    <definedName name="OLE_LINK7" localSheetId="2">'Table S3'!#REF!</definedName>
    <definedName name="OLE_LINK7" localSheetId="5">'Table S6'!#REF!</definedName>
  </definedNames>
  <calcPr calcId="191029"/>
  <customWorkbookViews>
    <customWorkbookView name="Yuki - Personal View" guid="{1C65F032-A5CF-4F43-9FCA-A011405E0746}" mergeInterval="0" personalView="1" xWindow="2" yWindow="32" windowWidth="1918" windowHeight="1028" activeSheetId="3" showComments="commIndAndComment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3" l="1"/>
  <c r="F9" i="3"/>
</calcChain>
</file>

<file path=xl/sharedStrings.xml><?xml version="1.0" encoding="utf-8"?>
<sst xmlns="http://schemas.openxmlformats.org/spreadsheetml/2006/main" count="1179" uniqueCount="443">
  <si>
    <t>Species</t>
  </si>
  <si>
    <t>2n</t>
  </si>
  <si>
    <t>Scaffold N50 (bp)</t>
  </si>
  <si>
    <t>Contig N50 (bp)</t>
  </si>
  <si>
    <t>Triticum urartu</t>
  </si>
  <si>
    <t>Ling et al. 2018</t>
  </si>
  <si>
    <t>Avni et al. 2017</t>
  </si>
  <si>
    <t>Lolium perenne</t>
  </si>
  <si>
    <t>Byrne et al. 2015</t>
  </si>
  <si>
    <t xml:space="preserve">Brachypodium distachyon </t>
  </si>
  <si>
    <t xml:space="preserve">Oryza sativa </t>
  </si>
  <si>
    <t>Sorghum bicolor</t>
  </si>
  <si>
    <t>Setaria italica</t>
  </si>
  <si>
    <t>Zea mays</t>
  </si>
  <si>
    <t>Kawahara et al. 2013</t>
  </si>
  <si>
    <t>Bennetzen et al. 2012</t>
  </si>
  <si>
    <t>Paterson et al. 2009</t>
  </si>
  <si>
    <t>Jiao et al. 2017</t>
  </si>
  <si>
    <t>Arabidopsis thaliana</t>
  </si>
  <si>
    <t>Total sequence length (bp)</t>
  </si>
  <si>
    <t>Number of scaffolds</t>
  </si>
  <si>
    <t>Number of contigs</t>
  </si>
  <si>
    <t>Swarbreck et al. 2008</t>
  </si>
  <si>
    <t>Coverage (x)</t>
  </si>
  <si>
    <t>References</t>
  </si>
  <si>
    <t>G1812</t>
  </si>
  <si>
    <t>Zavitan</t>
  </si>
  <si>
    <t>AL8/78</t>
  </si>
  <si>
    <t>Bd21</t>
  </si>
  <si>
    <t>Nipponbare</t>
  </si>
  <si>
    <t>Yugu1</t>
  </si>
  <si>
    <t>BTx623</t>
  </si>
  <si>
    <t>B73</t>
  </si>
  <si>
    <t>Columbia</t>
  </si>
  <si>
    <t>P226/135/16</t>
  </si>
  <si>
    <t>Marcussen et al. 2014</t>
  </si>
  <si>
    <t>Zimin et al. 2017</t>
  </si>
  <si>
    <t>Chinese Spring</t>
  </si>
  <si>
    <t>Triticum aestivum</t>
  </si>
  <si>
    <t>Accessions</t>
  </si>
  <si>
    <t>ASM34733v2</t>
  </si>
  <si>
    <t>Aet_MR_1.0</t>
  </si>
  <si>
    <t>Luo et al. 2017</t>
  </si>
  <si>
    <t>Xie et al. 2017</t>
  </si>
  <si>
    <t>Tu2.0</t>
  </si>
  <si>
    <t>iwgsc_refseqv1.0</t>
  </si>
  <si>
    <t>WEWSeq v.1.0</t>
  </si>
  <si>
    <t>Brachypodium_distachyon_v3.0</t>
  </si>
  <si>
    <t>IRGSP-1.0</t>
  </si>
  <si>
    <t>Setaria_italica_v2.0</t>
  </si>
  <si>
    <t>Sorghum_bicolor_NCBIv3</t>
  </si>
  <si>
    <t>B73 RefGen_v4</t>
  </si>
  <si>
    <t>TAIR10.1</t>
  </si>
  <si>
    <t>IBI - The International Brachypodium Initiative</t>
  </si>
  <si>
    <r>
      <t xml:space="preserve">Triticum turgidum </t>
    </r>
    <r>
      <rPr>
        <sz val="12"/>
        <color rgb="FF000000"/>
        <rFont val="Times New Roman"/>
        <family val="1"/>
      </rPr>
      <t>ssp.</t>
    </r>
    <r>
      <rPr>
        <i/>
        <sz val="12"/>
        <color rgb="FF000000"/>
        <rFont val="Times New Roman"/>
        <family val="1"/>
      </rPr>
      <t xml:space="preserve"> dicoccoides </t>
    </r>
  </si>
  <si>
    <r>
      <t xml:space="preserve">Aegilops tauschii </t>
    </r>
    <r>
      <rPr>
        <sz val="12"/>
        <color rgb="FF000000"/>
        <rFont val="Times New Roman"/>
        <family val="1"/>
      </rPr>
      <t xml:space="preserve">ssp. </t>
    </r>
    <r>
      <rPr>
        <i/>
        <sz val="12"/>
        <color rgb="FF000000"/>
        <rFont val="Times New Roman"/>
        <family val="1"/>
      </rPr>
      <t>strangulata</t>
    </r>
  </si>
  <si>
    <r>
      <t>Aet v4.0</t>
    </r>
    <r>
      <rPr>
        <vertAlign val="superscript"/>
        <sz val="12"/>
        <color rgb="FF000000"/>
        <rFont val="Times New Roman"/>
        <family val="1"/>
      </rPr>
      <t>1</t>
    </r>
  </si>
  <si>
    <r>
      <t>ASM210543v1</t>
    </r>
    <r>
      <rPr>
        <vertAlign val="superscript"/>
        <sz val="12"/>
        <color rgb="FF000000"/>
        <rFont val="Times New Roman"/>
        <family val="1"/>
      </rPr>
      <t>2</t>
    </r>
  </si>
  <si>
    <t>IBI 2010</t>
  </si>
  <si>
    <t>Alaux et al. 2018</t>
  </si>
  <si>
    <t>Databases</t>
  </si>
  <si>
    <t>1. Used in the phylogenetic analysis.</t>
  </si>
  <si>
    <t>2. Genomic database of 3DS.</t>
  </si>
  <si>
    <t>Table S2. Genome assembly statistics.</t>
  </si>
  <si>
    <t xml:space="preserve">Species </t>
  </si>
  <si>
    <t>Chromosome/accession</t>
  </si>
  <si>
    <t>Start-end (bp)</t>
  </si>
  <si>
    <t>Nucleotide length (bp)</t>
  </si>
  <si>
    <t>Protein length (a.a.)</t>
  </si>
  <si>
    <t xml:space="preserve">Identical to Aet v4.0 </t>
  </si>
  <si>
    <t>Clade</t>
    <phoneticPr fontId="0" type="noConversion"/>
  </si>
  <si>
    <t>Origin</t>
  </si>
  <si>
    <t xml:space="preserve">Reference </t>
  </si>
  <si>
    <t>Chromosome</t>
  </si>
  <si>
    <r>
      <t xml:space="preserve">Ae. tauschii </t>
    </r>
    <r>
      <rPr>
        <sz val="9"/>
        <color rgb="FF000000"/>
        <rFont val="Times New Roman"/>
        <family val="1"/>
      </rPr>
      <t xml:space="preserve">ssp. </t>
    </r>
    <r>
      <rPr>
        <i/>
        <sz val="9"/>
        <color rgb="FF000000"/>
        <rFont val="Times New Roman"/>
        <family val="1"/>
      </rPr>
      <t>strangulata</t>
    </r>
  </si>
  <si>
    <t>3D (CM008425.1)</t>
  </si>
  <si>
    <t>56739554-56740132</t>
  </si>
  <si>
    <t>3D</t>
  </si>
  <si>
    <t>58531564-58532142</t>
  </si>
  <si>
    <t>Btr1-like</t>
  </si>
  <si>
    <t>NCBI</t>
  </si>
  <si>
    <t>56904709-56904155</t>
  </si>
  <si>
    <t>58701458-58700904</t>
  </si>
  <si>
    <t>57127865-57127266</t>
  </si>
  <si>
    <t>58932058-58931459</t>
  </si>
  <si>
    <t>57633994-57634159</t>
  </si>
  <si>
    <t>*</t>
  </si>
  <si>
    <t>59424083-59424248</t>
  </si>
  <si>
    <t>Btr1</t>
  </si>
  <si>
    <t>Ae. tauschii ssp. strangulata</t>
  </si>
  <si>
    <t>NW_017913837.1</t>
  </si>
  <si>
    <t>4026-3448</t>
  </si>
  <si>
    <t>NW_017939069.1</t>
  </si>
  <si>
    <t>8665-9219</t>
  </si>
  <si>
    <t>NW_017911192.1</t>
  </si>
  <si>
    <t>4508-3909</t>
  </si>
  <si>
    <t>NW_017916151.1</t>
  </si>
  <si>
    <t>9503-9668</t>
  </si>
  <si>
    <t>ASM210543v1</t>
  </si>
  <si>
    <t>3DS (CM007856.1)</t>
  </si>
  <si>
    <t>51574108-51573509</t>
  </si>
  <si>
    <t>52021048-52021213</t>
  </si>
  <si>
    <t xml:space="preserve">Triticum aestivum </t>
  </si>
  <si>
    <t>3D (LS992088.1)</t>
  </si>
  <si>
    <t>55350411-55350989</t>
  </si>
  <si>
    <t>URGI</t>
  </si>
  <si>
    <t>55536674-55536120</t>
  </si>
  <si>
    <t>55780557-55779958</t>
  </si>
  <si>
    <t>56349056-56349221</t>
  </si>
  <si>
    <t>* No protein predicted by FGENESH.</t>
  </si>
  <si>
    <r>
      <t xml:space="preserve">Ae. tauschii </t>
    </r>
    <r>
      <rPr>
        <sz val="9"/>
        <color theme="1"/>
        <rFont val="Times New Roman"/>
        <family val="1"/>
      </rPr>
      <t xml:space="preserve">ssp. </t>
    </r>
    <r>
      <rPr>
        <i/>
        <sz val="9"/>
        <color theme="1"/>
        <rFont val="Times New Roman"/>
        <family val="1"/>
      </rPr>
      <t>strangulata</t>
    </r>
  </si>
  <si>
    <t>56739106-56738498</t>
  </si>
  <si>
    <t>58531116-58530508</t>
  </si>
  <si>
    <t>Btr2-like</t>
  </si>
  <si>
    <t>56924597-56924804 and 56924840-56925142</t>
  </si>
  <si>
    <t>58720400-58720606 and 58720643-58720945</t>
  </si>
  <si>
    <t>57594699-57594320</t>
  </si>
  <si>
    <t>59390904-59390525</t>
  </si>
  <si>
    <t>Btr2</t>
  </si>
  <si>
    <t>57635250-57634654</t>
  </si>
  <si>
    <t>59425339-59424743</t>
  </si>
  <si>
    <t>57726805-57726308</t>
  </si>
  <si>
    <t>59518367-59517870</t>
  </si>
  <si>
    <t>4474-5082</t>
  </si>
  <si>
    <t>NW_017943853.1</t>
  </si>
  <si>
    <t>4864-4657 and 4621-4319</t>
  </si>
  <si>
    <t>NW_017948699.1</t>
  </si>
  <si>
    <t>5346-5139 and 5103-4801</t>
  </si>
  <si>
    <t>NW_017951078.1</t>
  </si>
  <si>
    <t>5753-6132</t>
  </si>
  <si>
    <t>10759-10163</t>
  </si>
  <si>
    <t>NW_017956474.1</t>
  </si>
  <si>
    <t>62753-62256</t>
  </si>
  <si>
    <t>20068-20664</t>
  </si>
  <si>
    <t xml:space="preserve"> un(jcf7190000128337)</t>
  </si>
  <si>
    <t>33-629</t>
  </si>
  <si>
    <t>31200-31796</t>
  </si>
  <si>
    <t>52022304-52021708</t>
  </si>
  <si>
    <t>51989102-51988723</t>
  </si>
  <si>
    <t>n.a.</t>
  </si>
  <si>
    <t>51985486-51985328</t>
  </si>
  <si>
    <t>52067295-52066903</t>
  </si>
  <si>
    <t>55349964-55349356</t>
  </si>
  <si>
    <t>55557489-55557696 and 55557732-55558034</t>
  </si>
  <si>
    <t>55943820-55944117</t>
  </si>
  <si>
    <t>56282296-56281700</t>
  </si>
  <si>
    <t>56294720-56294460</t>
  </si>
  <si>
    <t>56296251-56295910</t>
  </si>
  <si>
    <t>56308310-56308152</t>
  </si>
  <si>
    <t>56312540-56312161</t>
  </si>
  <si>
    <t>56350308-56349712</t>
  </si>
  <si>
    <t>56395181-56394684</t>
  </si>
  <si>
    <t>56444743-56444246</t>
  </si>
  <si>
    <t>n.a. : Not applicable.</t>
  </si>
  <si>
    <r>
      <t xml:space="preserve">Shattering gene in </t>
    </r>
    <r>
      <rPr>
        <i/>
        <sz val="11"/>
        <color theme="1"/>
        <rFont val="Times New Roman"/>
        <family val="1"/>
      </rPr>
      <t>Oryza sativa</t>
    </r>
  </si>
  <si>
    <r>
      <t xml:space="preserve">Ortholog in </t>
    </r>
    <r>
      <rPr>
        <i/>
        <sz val="11"/>
        <color theme="1"/>
        <rFont val="Times New Roman"/>
        <family val="1"/>
      </rPr>
      <t xml:space="preserve">Aegilops tauschii </t>
    </r>
  </si>
  <si>
    <t>Gene</t>
  </si>
  <si>
    <t>Accession</t>
  </si>
  <si>
    <t xml:space="preserve">Location </t>
  </si>
  <si>
    <t>Description</t>
  </si>
  <si>
    <t>Reference</t>
  </si>
  <si>
    <t xml:space="preserve">Description </t>
  </si>
  <si>
    <t>qSH1</t>
  </si>
  <si>
    <t>XP_015641948.1</t>
  </si>
  <si>
    <t>Chr1</t>
  </si>
  <si>
    <t>NC_029256.1</t>
  </si>
  <si>
    <t>36449979-36445048</t>
  </si>
  <si>
    <t>BEL1-like homeodomain protein 9</t>
  </si>
  <si>
    <t>Konish et al. 2006</t>
  </si>
  <si>
    <t>XP_020165654.1</t>
  </si>
  <si>
    <t>NW_017952370.1</t>
  </si>
  <si>
    <t>1075729-1070794</t>
  </si>
  <si>
    <t xml:space="preserve">BEL1-like homeodomain protein 9 </t>
  </si>
  <si>
    <t>sh4</t>
  </si>
  <si>
    <t>XP_015635337.1</t>
  </si>
  <si>
    <t>Chr4</t>
  </si>
  <si>
    <t>NC_029259.1</t>
  </si>
  <si>
    <t>34233527-34230855</t>
  </si>
  <si>
    <t>Trihelix transcription factor ASR3</t>
  </si>
  <si>
    <t>Li et al. 2006</t>
  </si>
  <si>
    <t>XP_020200121.1</t>
  </si>
  <si>
    <t xml:space="preserve">NW_017930493.1 </t>
  </si>
  <si>
    <t>24099-22899</t>
  </si>
  <si>
    <t>Trihelix transcription factor ASR3-like</t>
  </si>
  <si>
    <t>OsCPL1</t>
  </si>
  <si>
    <t>XP_015647925.1</t>
  </si>
  <si>
    <t>Chr7</t>
  </si>
  <si>
    <t>NC_029262.1</t>
  </si>
  <si>
    <t>5805357-5811936</t>
  </si>
  <si>
    <t>CTD small phosphatase-like protein 2</t>
  </si>
  <si>
    <t>Ji et al. 2010</t>
  </si>
  <si>
    <t>XP_020198530.1</t>
  </si>
  <si>
    <t>NW_017929848.1</t>
  </si>
  <si>
    <t>50159-56014</t>
  </si>
  <si>
    <t>SHAT1</t>
  </si>
  <si>
    <t>XP_015636848.1</t>
  </si>
  <si>
    <t>33071411-33075286</t>
  </si>
  <si>
    <t>AP2-like ethylene-responsive transcription factor TOE3</t>
  </si>
  <si>
    <t>Zhou et al. 2012</t>
  </si>
  <si>
    <t>XP_020161606.1</t>
  </si>
  <si>
    <t>NW_017949691.1</t>
  </si>
  <si>
    <t>209576-206518</t>
  </si>
  <si>
    <t>AP2-like ethylene-responsive transcription</t>
  </si>
  <si>
    <t>SH5</t>
  </si>
  <si>
    <t>XP_015637721.1</t>
  </si>
  <si>
    <t>Chr5</t>
  </si>
  <si>
    <t>NC_029260.1</t>
  </si>
  <si>
    <t>22353958-22358566</t>
  </si>
  <si>
    <t>Yoon et al. 2014</t>
  </si>
  <si>
    <t>OSH15</t>
  </si>
  <si>
    <t>XP_015646117.1</t>
  </si>
  <si>
    <t>1565985-1572163</t>
  </si>
  <si>
    <t>Homeobox protein knotted-1-like 12</t>
  </si>
  <si>
    <t>Yoon et al. 2017</t>
  </si>
  <si>
    <t>XP_020156617.1</t>
  </si>
  <si>
    <t>NW_017909430.1</t>
  </si>
  <si>
    <t>935692-931110</t>
  </si>
  <si>
    <t>Homeobox protein rough sheath 1-like</t>
  </si>
  <si>
    <t>*Orthologs identified on the basis of highest E values.</t>
  </si>
  <si>
    <t>Table S1. Details of the PCR primers used.</t>
  </si>
  <si>
    <t>Target genes</t>
  </si>
  <si>
    <t>Forward</t>
  </si>
  <si>
    <t>Reverse</t>
  </si>
  <si>
    <t>Tm (℃)</t>
  </si>
  <si>
    <t>Btr1-R-1</t>
  </si>
  <si>
    <t>Vavi_Btr1_F2: GGGACGAGCTTGACCGGA</t>
  </si>
  <si>
    <t>Btr1-R-2</t>
  </si>
  <si>
    <t>Rye_Btr1_F1: TGTCCTTTCCTCAATGTCTCCA</t>
  </si>
  <si>
    <t>Rye_Btr1_R1: GCAAAGTAGTTCGAATCGCT</t>
  </si>
  <si>
    <t>Btr1-A-like-1</t>
  </si>
  <si>
    <t>Tb_like_F1: TGGAGACTGAAATTGCACATG</t>
  </si>
  <si>
    <t>Tb_like_R2: GTGAGGAGACGTGATGCTAT</t>
  </si>
  <si>
    <t>Btr1-A-like-2</t>
  </si>
  <si>
    <t>Tb_like_F5: ACTGGAATTGAACGTGGTTTGT</t>
  </si>
  <si>
    <t>Btr2-A-like-1</t>
  </si>
  <si>
    <t>Tb_like_F7: CTGACAGGTCCCAGCTTG</t>
  </si>
  <si>
    <t>Tb_like_R6: TGGCAGTACACCGTAATCAC</t>
  </si>
  <si>
    <t>Btr2-A-like-2</t>
  </si>
  <si>
    <t>Tb_like_F8: CCCACCGACTCCAGAAACTA</t>
  </si>
  <si>
    <t>Tb_like_R3: CAGGTCCTAATCACTGCCTCT</t>
  </si>
  <si>
    <r>
      <t>Vavi_Btr1_R2:</t>
    </r>
    <r>
      <rPr>
        <sz val="12"/>
        <color rgb="FF000000"/>
        <rFont val="DengXian"/>
        <family val="4"/>
        <charset val="134"/>
      </rPr>
      <t xml:space="preserve"> </t>
    </r>
    <r>
      <rPr>
        <sz val="12"/>
        <color rgb="FF000000"/>
        <rFont val="Times New Roman"/>
        <family val="1"/>
      </rPr>
      <t>GAATTCGACGGACACATAGA</t>
    </r>
  </si>
  <si>
    <t>*** Based on the DNA phylogenetic tree (Figure S1).</t>
  </si>
  <si>
    <t>** The contig sequence is not long enough to cover the whole gene length.</t>
  </si>
  <si>
    <t>n.a.</t>
    <phoneticPr fontId="6" type="noConversion"/>
  </si>
  <si>
    <t>unidentified</t>
  </si>
  <si>
    <t>5510326-5510946</t>
  </si>
  <si>
    <t>NC_012872.2/XP_002455170.2</t>
  </si>
  <si>
    <t>chr3</t>
  </si>
  <si>
    <t>9358324-9357713</t>
  </si>
  <si>
    <t>NC_028454.1/XP_004971686.1</t>
  </si>
  <si>
    <t>chrV</t>
  </si>
  <si>
    <t>3016417-3015845</t>
  </si>
  <si>
    <t xml:space="preserve">AP014957.1/BAS70484.1 </t>
  </si>
  <si>
    <t>chr1</t>
  </si>
  <si>
    <r>
      <t xml:space="preserve">Oryza sativa </t>
    </r>
    <r>
      <rPr>
        <sz val="9"/>
        <color theme="1"/>
        <rFont val="Times New Roman"/>
        <family val="1"/>
      </rPr>
      <t/>
    </r>
  </si>
  <si>
    <t>25302106-25301579</t>
  </si>
  <si>
    <t>NC_016135.3/XP_024311525.1</t>
  </si>
  <si>
    <t>chr5</t>
  </si>
  <si>
    <t>125782-125173 and  125098-125070</t>
  </si>
  <si>
    <t xml:space="preserve">NC_016132.3/XP_014754358.1 </t>
  </si>
  <si>
    <t>chr2</t>
  </si>
  <si>
    <t>61485-62063</t>
  </si>
  <si>
    <t xml:space="preserve">NC_016132.3/XP_014753961.1 </t>
  </si>
  <si>
    <t>30525326-30524748</t>
  </si>
  <si>
    <t>NC_016131.3</t>
  </si>
  <si>
    <t>Brachypodium distachyon</t>
  </si>
  <si>
    <t xml:space="preserve">397284982-397285566 </t>
  </si>
  <si>
    <t>SctCcfP_2055_3936</t>
  </si>
  <si>
    <t>Unknown</t>
  </si>
  <si>
    <r>
      <t>Peter Jeff Maughan</t>
    </r>
    <r>
      <rPr>
        <sz val="9"/>
        <color theme="1"/>
        <rFont val="Calibri"/>
        <family val="2"/>
        <scheme val="minor"/>
      </rPr>
      <t xml:space="preserve">, </t>
    </r>
    <r>
      <rPr>
        <sz val="9"/>
        <color theme="1"/>
        <rFont val="Times New Roman"/>
        <family val="1"/>
      </rPr>
      <t>Brigham Young University</t>
    </r>
  </si>
  <si>
    <t xml:space="preserve">397187385-397187966 </t>
  </si>
  <si>
    <t>397164644-397165246</t>
  </si>
  <si>
    <t>Avena eriantha</t>
    <phoneticPr fontId="6" type="noConversion"/>
  </si>
  <si>
    <t>Byrne et al. 2015</t>
    <phoneticPr fontId="6" type="noConversion"/>
  </si>
  <si>
    <t>65209-65721</t>
  </si>
  <si>
    <t>scaffold_5655</t>
  </si>
  <si>
    <t>http://185.45.23.197:5080/ryegrassgenome</t>
  </si>
  <si>
    <t>53040-53618</t>
  </si>
  <si>
    <t>Luo et al. 2017</t>
    <phoneticPr fontId="6" type="noConversion"/>
  </si>
  <si>
    <t>Btr1</t>
    <phoneticPr fontId="6" type="noConversion"/>
  </si>
  <si>
    <t>ATGSP</t>
  </si>
  <si>
    <r>
      <t xml:space="preserve">Aegilops tauschii </t>
    </r>
    <r>
      <rPr>
        <sz val="9"/>
        <rFont val="Times New Roman"/>
        <family val="1"/>
      </rPr>
      <t>ssp.</t>
    </r>
    <r>
      <rPr>
        <i/>
        <sz val="9"/>
        <rFont val="Times New Roman"/>
        <family val="1"/>
      </rPr>
      <t xml:space="preserve"> strangulata</t>
    </r>
  </si>
  <si>
    <t>Distelfeld et al. (unpublished)</t>
  </si>
  <si>
    <t>602503-603093</t>
  </si>
  <si>
    <t>scaffold_1014</t>
  </si>
  <si>
    <t>Assaf Distelfeld, Tel Aviv University</t>
  </si>
  <si>
    <t>102218-101631</t>
  </si>
  <si>
    <t>scaffold_30656</t>
  </si>
  <si>
    <t>7445-6858</t>
  </si>
  <si>
    <t>scaffold_5549</t>
  </si>
  <si>
    <r>
      <t xml:space="preserve">Aegilops speltoides </t>
    </r>
    <r>
      <rPr>
        <sz val="9"/>
        <rFont val="Times New Roman"/>
        <family val="1"/>
      </rPr>
      <t xml:space="preserve">ssp. </t>
    </r>
    <r>
      <rPr>
        <i/>
        <sz val="9"/>
        <rFont val="Times New Roman"/>
        <family val="1"/>
      </rPr>
      <t xml:space="preserve">speltoides </t>
    </r>
  </si>
  <si>
    <t>73407949-73408115</t>
  </si>
  <si>
    <t>Amir Sharon, Tel Aviv University</t>
  </si>
  <si>
    <t>86738095-86738685</t>
  </si>
  <si>
    <t>3S</t>
  </si>
  <si>
    <t>85162031-85162621</t>
  </si>
  <si>
    <t>85013005-85012418</t>
  </si>
  <si>
    <t>83738220-83737621</t>
  </si>
  <si>
    <t>83351666-83351210</t>
  </si>
  <si>
    <t>83114888-83115466</t>
  </si>
  <si>
    <t xml:space="preserve">Aegilops longissima </t>
    <phoneticPr fontId="6" type="noConversion"/>
  </si>
  <si>
    <t>2022-1856</t>
  </si>
  <si>
    <t>TSL_WGS_sharonensis_v1_contig_1151931 </t>
  </si>
  <si>
    <t>279-424 and 484-730</t>
  </si>
  <si>
    <t>TSL_WGS_sharonensis_v1_contig_341236</t>
  </si>
  <si>
    <t>3518-2928</t>
  </si>
  <si>
    <t>TSL_WGS_sharonensis_v1_contig_98068</t>
  </si>
  <si>
    <t>521-1060</t>
  </si>
  <si>
    <t>TSL_WGS_sharonensis_v1_contig_99484</t>
  </si>
  <si>
    <t>**</t>
  </si>
  <si>
    <t>377-51</t>
  </si>
  <si>
    <t>TSL_WGS_sharonensis_v1_contig_23901</t>
  </si>
  <si>
    <t>Aegilops sharonensis</t>
  </si>
  <si>
    <t>97632952-97633542</t>
  </si>
  <si>
    <t>3B</t>
  </si>
  <si>
    <t>WEWseq v.1.0</t>
  </si>
  <si>
    <t>97628063-97628653</t>
  </si>
  <si>
    <t>96866470-96866030</t>
  </si>
  <si>
    <t>94007292-94007873</t>
  </si>
  <si>
    <t>93913375-93913887</t>
  </si>
  <si>
    <t>Avni et al. 2017</t>
    <phoneticPr fontId="6" type="noConversion"/>
  </si>
  <si>
    <t>61639327-61639917</t>
  </si>
  <si>
    <t>3A</t>
    <phoneticPr fontId="6" type="noConversion"/>
  </si>
  <si>
    <t>61536713-61536129</t>
  </si>
  <si>
    <t>61472064-61472648</t>
  </si>
  <si>
    <r>
      <t xml:space="preserve">Triticum turgidum </t>
    </r>
    <r>
      <rPr>
        <sz val="9"/>
        <rFont val="Times New Roman"/>
        <family val="1"/>
      </rPr>
      <t xml:space="preserve">ssp. </t>
    </r>
    <r>
      <rPr>
        <i/>
        <sz val="9"/>
        <rFont val="Times New Roman"/>
        <family val="1"/>
      </rPr>
      <t xml:space="preserve">dicoccoides </t>
    </r>
  </si>
  <si>
    <t>Ling et al. 2018</t>
    <phoneticPr fontId="6" type="noConversion"/>
  </si>
  <si>
    <t>62106054-62106644</t>
  </si>
  <si>
    <t>CM009795.1</t>
  </si>
  <si>
    <t>3A</t>
  </si>
  <si>
    <t>NCBI</t>
    <phoneticPr fontId="6" type="noConversion"/>
  </si>
  <si>
    <t>62018598-62018014</t>
  </si>
  <si>
    <t>Pourkheirandish et al. 2018</t>
  </si>
  <si>
    <t>734-1324</t>
  </si>
  <si>
    <t>MG596317.1</t>
  </si>
  <si>
    <t>This study</t>
    <phoneticPr fontId="6" type="noConversion"/>
  </si>
  <si>
    <t>1369-785</t>
  </si>
  <si>
    <t>Btr1-like</t>
    <phoneticPr fontId="6" type="noConversion"/>
  </si>
  <si>
    <t>1301-714</t>
  </si>
  <si>
    <r>
      <t xml:space="preserve">Trticum  monococcum </t>
    </r>
    <r>
      <rPr>
        <sz val="9"/>
        <rFont val="Times New Roman"/>
        <family val="1"/>
      </rPr>
      <t xml:space="preserve">ssp. </t>
    </r>
    <r>
      <rPr>
        <i/>
        <sz val="9"/>
        <rFont val="Times New Roman"/>
        <family val="1"/>
      </rPr>
      <t xml:space="preserve">boeoticum </t>
    </r>
  </si>
  <si>
    <t>1-516</t>
  </si>
  <si>
    <t>1-591</t>
  </si>
  <si>
    <t>Bauer et al. 2017</t>
    <phoneticPr fontId="6" type="noConversion"/>
  </si>
  <si>
    <t>842-1357 and 1808-1852</t>
  </si>
  <si>
    <t>Svavi_v1_contig_160742</t>
  </si>
  <si>
    <t>Viktor Korzun, KWS SAAT SE</t>
  </si>
  <si>
    <t>5539-6135</t>
  </si>
  <si>
    <t>Svavi_v1_contig_256934</t>
  </si>
  <si>
    <t xml:space="preserve">Secale vavilovii </t>
  </si>
  <si>
    <t>Pourkheirandish et al. 2015</t>
    <phoneticPr fontId="6" type="noConversion"/>
  </si>
  <si>
    <t>434572-435162</t>
  </si>
  <si>
    <t>KR813335.1</t>
    <phoneticPr fontId="6" type="noConversion"/>
  </si>
  <si>
    <t>3H</t>
  </si>
  <si>
    <t>214369-213773</t>
  </si>
  <si>
    <t>KR813335.1</t>
  </si>
  <si>
    <r>
      <rPr>
        <i/>
        <sz val="9"/>
        <rFont val="Times New Roman"/>
        <family val="1"/>
      </rPr>
      <t xml:space="preserve">Hordeum vulgare </t>
    </r>
    <r>
      <rPr>
        <sz val="9"/>
        <rFont val="Times New Roman"/>
        <family val="1"/>
      </rPr>
      <t xml:space="preserve">ssp. </t>
    </r>
    <r>
      <rPr>
        <i/>
        <sz val="9"/>
        <rFont val="Times New Roman"/>
        <family val="1"/>
      </rPr>
      <t>spontaneum</t>
    </r>
  </si>
  <si>
    <t>Clade***</t>
  </si>
  <si>
    <t>Contig or gene ID</t>
  </si>
  <si>
    <t>Origin/database</t>
  </si>
  <si>
    <t>Species</t>
    <phoneticPr fontId="6" type="noConversion"/>
  </si>
  <si>
    <r>
      <t xml:space="preserve">Table S3. The set of </t>
    </r>
    <r>
      <rPr>
        <i/>
        <sz val="11"/>
        <color theme="1"/>
        <rFont val="Times New Roman"/>
        <family val="1"/>
      </rPr>
      <t>Btr1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tr1-like</t>
    </r>
    <r>
      <rPr>
        <sz val="11"/>
        <color theme="1"/>
        <rFont val="Times New Roman"/>
        <family val="1"/>
      </rPr>
      <t xml:space="preserve"> genes present in Poaceae species.</t>
    </r>
  </si>
  <si>
    <t>*** Based on the DNA phylogenetic tree (Figure S8).</t>
  </si>
  <si>
    <t>n.a.</t>
    <phoneticPr fontId="5" type="noConversion"/>
  </si>
  <si>
    <t>14538768-14537998</t>
  </si>
  <si>
    <t xml:space="preserve">NC_024461.2/NP_001145260.2 </t>
  </si>
  <si>
    <t>5509994-5509167</t>
  </si>
  <si>
    <t>NC_012872.2/XP_002457312.1　</t>
  </si>
  <si>
    <t>9358772-9358990 and 9359033-9359698</t>
  </si>
  <si>
    <t>NC_028454.1/XP_012701389.1</t>
  </si>
  <si>
    <t>14691833-14690553</t>
  </si>
  <si>
    <t>AP014959.1/BAS84381.1</t>
  </si>
  <si>
    <t>3035059-3035691</t>
  </si>
  <si>
    <t xml:space="preserve">AP014957.1/BAS70492.1 </t>
  </si>
  <si>
    <t>25302726-25303328</t>
  </si>
  <si>
    <t>NC_016135.3</t>
  </si>
  <si>
    <t>61129-60740</t>
  </si>
  <si>
    <t>NC_016132.3</t>
  </si>
  <si>
    <t>44152190-44152768</t>
  </si>
  <si>
    <t>397188432-397189184</t>
  </si>
  <si>
    <t>397165762-397166454</t>
  </si>
  <si>
    <t>Avena eriantha</t>
  </si>
  <si>
    <t>64781-64005</t>
  </si>
  <si>
    <t>Btr2</t>
    <phoneticPr fontId="5" type="noConversion"/>
  </si>
  <si>
    <t xml:space="preserve"> jcf7190000128337</t>
  </si>
  <si>
    <r>
      <t xml:space="preserve">Aegilops tauschii </t>
    </r>
    <r>
      <rPr>
        <sz val="9"/>
        <color theme="1"/>
        <rFont val="Times New Roman"/>
        <family val="1"/>
      </rPr>
      <t>ssp</t>
    </r>
    <r>
      <rPr>
        <i/>
        <sz val="9"/>
        <color theme="1"/>
        <rFont val="Times New Roman"/>
        <family val="1"/>
      </rPr>
      <t xml:space="preserve">. strangulata </t>
    </r>
  </si>
  <si>
    <t>109653-109057</t>
  </si>
  <si>
    <t>7869-8465</t>
  </si>
  <si>
    <t>128229-128532</t>
  </si>
  <si>
    <t>102351-102549</t>
  </si>
  <si>
    <r>
      <t xml:space="preserve">Aegilops speltoides </t>
    </r>
    <r>
      <rPr>
        <sz val="9"/>
        <color theme="1"/>
        <rFont val="Times New Roman"/>
        <family val="1"/>
      </rPr>
      <t xml:space="preserve">ssp. </t>
    </r>
    <r>
      <rPr>
        <i/>
        <sz val="9"/>
        <color theme="1"/>
        <rFont val="Times New Roman"/>
        <family val="1"/>
      </rPr>
      <t>speltoides</t>
    </r>
  </si>
  <si>
    <t>86726158-86726655</t>
  </si>
  <si>
    <t>83822497-83822850</t>
  </si>
  <si>
    <t>83114418-83113804</t>
  </si>
  <si>
    <t>73439485-73439018</t>
  </si>
  <si>
    <t>73409198-73408602</t>
  </si>
  <si>
    <t>73387753-73387438</t>
  </si>
  <si>
    <t>73379814-73379218</t>
  </si>
  <si>
    <t xml:space="preserve">Aegilops longissima </t>
  </si>
  <si>
    <t>2634-2168</t>
  </si>
  <si>
    <t> TSL_WGS_sharonensis_v1_contig_89484 </t>
  </si>
  <si>
    <t>1269-1773</t>
  </si>
  <si>
    <t> TSL_WGS_sharonensis_v1_contig_1113787</t>
  </si>
  <si>
    <t>773-1369</t>
  </si>
  <si>
    <t>TSL_WGS_sharonensis_v1_contig_1151931</t>
  </si>
  <si>
    <t>1-530</t>
  </si>
  <si>
    <t>TSL_WGS_sharonensis_v1_contig_96701</t>
  </si>
  <si>
    <t>830-1444</t>
  </si>
  <si>
    <t>96864571-96863975</t>
  </si>
  <si>
    <t>96349020-96348424</t>
  </si>
  <si>
    <t>93998410-93997811</t>
  </si>
  <si>
    <t>93911160-93910561</t>
  </si>
  <si>
    <t>61601557-61600961</t>
  </si>
  <si>
    <t>61537156-61537752</t>
  </si>
  <si>
    <t>61471635-61471036</t>
  </si>
  <si>
    <r>
      <t xml:space="preserve">Triticum turgidum </t>
    </r>
    <r>
      <rPr>
        <sz val="9"/>
        <color theme="1"/>
        <rFont val="Times New Roman"/>
        <family val="1"/>
      </rPr>
      <t xml:space="preserve">ssp. </t>
    </r>
    <r>
      <rPr>
        <i/>
        <sz val="9"/>
        <color theme="1"/>
        <rFont val="Times New Roman"/>
        <family val="1"/>
      </rPr>
      <t xml:space="preserve">dicoccoides </t>
    </r>
  </si>
  <si>
    <t>62078935-62078339</t>
  </si>
  <si>
    <t>62019025-62019621</t>
  </si>
  <si>
    <t>389-985</t>
  </si>
  <si>
    <t>MG596329.1</t>
  </si>
  <si>
    <t>This study</t>
  </si>
  <si>
    <t>1759-2358</t>
  </si>
  <si>
    <t>1736-2332</t>
  </si>
  <si>
    <r>
      <t xml:space="preserve">Trticum  monococcum </t>
    </r>
    <r>
      <rPr>
        <sz val="9"/>
        <color theme="1"/>
        <rFont val="Times New Roman"/>
        <family val="1"/>
      </rPr>
      <t xml:space="preserve">ssp. </t>
    </r>
    <r>
      <rPr>
        <i/>
        <sz val="9"/>
        <color theme="1"/>
        <rFont val="Times New Roman"/>
        <family val="1"/>
      </rPr>
      <t xml:space="preserve">boeoticum </t>
    </r>
  </si>
  <si>
    <t>Bauer et al. 2017</t>
  </si>
  <si>
    <t>442-1038</t>
  </si>
  <si>
    <t>Svavi_v1_contig_293871</t>
  </si>
  <si>
    <t>5126-4527</t>
  </si>
  <si>
    <t>2373-1777</t>
  </si>
  <si>
    <t>Pourkheirandish et al. 2015</t>
  </si>
  <si>
    <t xml:space="preserve">323498-322890 </t>
  </si>
  <si>
    <t xml:space="preserve">218623-219201 </t>
  </si>
  <si>
    <r>
      <rPr>
        <i/>
        <sz val="9"/>
        <color theme="1"/>
        <rFont val="Times New Roman"/>
        <family val="1"/>
      </rPr>
      <t xml:space="preserve">Hordeum vulgare </t>
    </r>
    <r>
      <rPr>
        <sz val="9"/>
        <color theme="1"/>
        <rFont val="Times New Roman"/>
        <family val="1"/>
      </rPr>
      <t xml:space="preserve">ssp. </t>
    </r>
    <r>
      <rPr>
        <i/>
        <sz val="9"/>
        <color theme="1"/>
        <rFont val="Times New Roman"/>
        <family val="1"/>
      </rPr>
      <t>spontaneum</t>
    </r>
  </si>
  <si>
    <r>
      <t>Table S6. The set of</t>
    </r>
    <r>
      <rPr>
        <i/>
        <sz val="11"/>
        <color theme="1"/>
        <rFont val="Times New Roman"/>
        <family val="1"/>
      </rPr>
      <t xml:space="preserve"> Btr2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Btr2-like</t>
    </r>
    <r>
      <rPr>
        <sz val="11"/>
        <color theme="1"/>
        <rFont val="Times New Roman"/>
        <family val="1"/>
      </rPr>
      <t xml:space="preserve"> genes present in Poaceae species.</t>
    </r>
  </si>
  <si>
    <r>
      <t xml:space="preserve">Table S7. Shattering genes in rice and their orthologs in </t>
    </r>
    <r>
      <rPr>
        <i/>
        <sz val="12"/>
        <color theme="1"/>
        <rFont val="Times New Roman"/>
        <family val="1"/>
      </rPr>
      <t>Ae. tauschii*</t>
    </r>
    <r>
      <rPr>
        <sz val="12"/>
        <color theme="1"/>
        <rFont val="Times New Roman"/>
        <family val="1"/>
      </rPr>
      <t>.</t>
    </r>
  </si>
  <si>
    <r>
      <t>Table S5.</t>
    </r>
    <r>
      <rPr>
        <i/>
        <sz val="12"/>
        <color theme="1"/>
        <rFont val="Times New Roman"/>
        <family val="1"/>
      </rPr>
      <t xml:space="preserve"> Btr2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Btr2-like</t>
    </r>
    <r>
      <rPr>
        <sz val="12"/>
        <color theme="1"/>
        <rFont val="Times New Roman"/>
        <family val="1"/>
      </rPr>
      <t xml:space="preserve"> sequences obtained from various D genome databases.</t>
    </r>
  </si>
  <si>
    <r>
      <t xml:space="preserve">Table S4. </t>
    </r>
    <r>
      <rPr>
        <i/>
        <sz val="12"/>
        <color theme="1"/>
        <rFont val="Times New Roman"/>
        <family val="1"/>
      </rPr>
      <t>Btr1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Btr1-like</t>
    </r>
    <r>
      <rPr>
        <sz val="12"/>
        <color theme="1"/>
        <rFont val="Times New Roman"/>
        <family val="1"/>
      </rPr>
      <t xml:space="preserve"> sequences obtained from various D genome databases.</t>
    </r>
  </si>
  <si>
    <t>Maughan et al. 2019</t>
  </si>
  <si>
    <r>
      <t>Btr1-R-1</t>
    </r>
    <r>
      <rPr>
        <sz val="9"/>
        <color theme="1"/>
        <rFont val="Times New Roman"/>
        <family val="1"/>
      </rPr>
      <t>(MT586111)</t>
    </r>
  </si>
  <si>
    <r>
      <t>Btr1-R-2</t>
    </r>
    <r>
      <rPr>
        <sz val="9"/>
        <color theme="1"/>
        <rFont val="Times New Roman"/>
        <family val="1"/>
      </rPr>
      <t>(MT586114)</t>
    </r>
  </si>
  <si>
    <r>
      <t>Btr1-like-A-1</t>
    </r>
    <r>
      <rPr>
        <sz val="9"/>
        <color theme="1"/>
        <rFont val="Times New Roman"/>
        <family val="1"/>
      </rPr>
      <t>(MT586112)</t>
    </r>
  </si>
  <si>
    <r>
      <t>Btr1-like-A-2</t>
    </r>
    <r>
      <rPr>
        <sz val="9"/>
        <color theme="1"/>
        <rFont val="Times New Roman"/>
        <family val="1"/>
      </rPr>
      <t>(MT586113)</t>
    </r>
  </si>
  <si>
    <r>
      <t>Btr2-like-A-1</t>
    </r>
    <r>
      <rPr>
        <sz val="9"/>
        <color theme="1"/>
        <rFont val="Times New Roman"/>
        <family val="1"/>
      </rPr>
      <t>(MT586112)</t>
    </r>
  </si>
  <si>
    <r>
      <t>Btr2-like-A-2</t>
    </r>
    <r>
      <rPr>
        <sz val="9"/>
        <color theme="1"/>
        <rFont val="Times New Roman"/>
        <family val="1"/>
      </rPr>
      <t>(MT58611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3"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color theme="1" tint="4.9989318521683403E-2"/>
      <name val="Times New Roman"/>
      <family val="1"/>
    </font>
    <font>
      <sz val="9"/>
      <color theme="1"/>
      <name val="Times New Roman"/>
      <family val="1"/>
    </font>
    <font>
      <i/>
      <sz val="9"/>
      <color rgb="FF000000"/>
      <name val="Times New Roman"/>
      <family val="1"/>
    </font>
    <font>
      <sz val="9"/>
      <color rgb="FF000000"/>
      <name val="Times New Roman"/>
      <family val="1"/>
    </font>
    <font>
      <i/>
      <sz val="9"/>
      <color theme="1" tint="4.9989318521683403E-2"/>
      <name val="Times New Roman"/>
      <family val="1"/>
    </font>
    <font>
      <sz val="10"/>
      <color rgb="FF000000"/>
      <name val="Arial Unicode MS"/>
      <family val="2"/>
    </font>
    <font>
      <sz val="9"/>
      <name val="Times New Roman"/>
      <family val="1"/>
    </font>
    <font>
      <i/>
      <sz val="9"/>
      <color theme="1"/>
      <name val="Times New Roman"/>
      <family val="1"/>
    </font>
    <font>
      <sz val="9"/>
      <color theme="1"/>
      <name val="Calibri"/>
      <family val="2"/>
      <scheme val="minor"/>
    </font>
    <font>
      <sz val="9"/>
      <color rgb="FFFF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000000"/>
      <name val="DengXian"/>
      <family val="4"/>
      <charset val="134"/>
    </font>
    <font>
      <b/>
      <sz val="9"/>
      <color theme="1"/>
      <name val="Arial"/>
      <family val="2"/>
    </font>
    <font>
      <b/>
      <sz val="8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sz val="8"/>
      <color theme="1"/>
      <name val="Times New Roman"/>
      <family val="1"/>
    </font>
    <font>
      <sz val="12"/>
      <color theme="1"/>
      <name val="游明朝"/>
      <family val="1"/>
      <charset val="128"/>
    </font>
    <font>
      <sz val="11"/>
      <color rgb="FFFF0000"/>
      <name val="Calibri"/>
      <family val="2"/>
      <charset val="134"/>
      <scheme val="minor"/>
    </font>
    <font>
      <sz val="8"/>
      <color rgb="FFFF0000"/>
      <name val="Times New Roman"/>
      <family val="1"/>
    </font>
    <font>
      <u/>
      <sz val="11"/>
      <color theme="10"/>
      <name val="Calibri"/>
      <family val="2"/>
      <charset val="134"/>
      <scheme val="minor"/>
    </font>
    <font>
      <u/>
      <sz val="11"/>
      <color rgb="FFFF0000"/>
      <name val="Calibri"/>
      <family val="2"/>
      <charset val="134"/>
      <scheme val="minor"/>
    </font>
    <font>
      <sz val="8"/>
      <color rgb="FF000000"/>
      <name val="Arial"/>
      <family val="2"/>
    </font>
    <font>
      <u/>
      <sz val="11"/>
      <color theme="1"/>
      <name val="Calibri"/>
      <family val="2"/>
      <charset val="134"/>
      <scheme val="minor"/>
    </font>
    <font>
      <i/>
      <sz val="9"/>
      <name val="Times New Roman"/>
      <family val="1"/>
    </font>
    <font>
      <sz val="9"/>
      <color rgb="FF444444"/>
      <name val="Arial"/>
      <family val="2"/>
    </font>
    <font>
      <sz val="8"/>
      <color theme="1"/>
      <name val="Courier New"/>
      <family val="3"/>
    </font>
    <font>
      <sz val="11"/>
      <name val="Calibri"/>
      <family val="2"/>
      <charset val="134"/>
      <scheme val="minor"/>
    </font>
    <font>
      <sz val="8"/>
      <name val="Calibri"/>
      <family val="2"/>
      <scheme val="minor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3" fillId="0" borderId="0">
      <alignment vertical="center"/>
    </xf>
    <xf numFmtId="0" fontId="3" fillId="0" borderId="0"/>
    <xf numFmtId="0" fontId="33" fillId="0" borderId="0" applyNumberFormat="0" applyFill="0" applyBorder="0" applyAlignment="0" applyProtection="0"/>
  </cellStyleXfs>
  <cellXfs count="186">
    <xf numFmtId="0" fontId="0" fillId="0" borderId="0" xfId="0"/>
    <xf numFmtId="0" fontId="0" fillId="0" borderId="0" xfId="0" applyAlignment="1">
      <alignment vertical="center" wrapText="1"/>
    </xf>
    <xf numFmtId="3" fontId="1" fillId="0" borderId="0" xfId="0" applyNumberFormat="1" applyFont="1" applyBorder="1" applyAlignment="1">
      <alignment vertical="center"/>
    </xf>
    <xf numFmtId="0" fontId="0" fillId="0" borderId="0" xfId="0" applyBorder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3" fontId="4" fillId="0" borderId="0" xfId="0" applyNumberFormat="1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3" fontId="5" fillId="0" borderId="0" xfId="0" applyNumberFormat="1" applyFont="1" applyBorder="1" applyAlignment="1">
      <alignment vertical="center"/>
    </xf>
    <xf numFmtId="3" fontId="5" fillId="0" borderId="2" xfId="0" applyNumberFormat="1" applyFont="1" applyBorder="1" applyAlignment="1">
      <alignment vertical="center"/>
    </xf>
    <xf numFmtId="3" fontId="4" fillId="0" borderId="2" xfId="0" applyNumberFormat="1" applyFont="1" applyBorder="1" applyAlignment="1">
      <alignment vertical="center"/>
    </xf>
    <xf numFmtId="0" fontId="4" fillId="0" borderId="1" xfId="0" applyFont="1" applyBorder="1" applyAlignment="1">
      <alignment vertical="top"/>
    </xf>
    <xf numFmtId="0" fontId="7" fillId="0" borderId="0" xfId="0" applyFont="1" applyAlignment="1">
      <alignment vertical="center"/>
    </xf>
    <xf numFmtId="0" fontId="4" fillId="0" borderId="1" xfId="0" applyFont="1" applyBorder="1" applyAlignment="1">
      <alignment horizontal="right" vertical="top"/>
    </xf>
    <xf numFmtId="0" fontId="4" fillId="0" borderId="1" xfId="0" applyFont="1" applyBorder="1" applyAlignment="1">
      <alignment horizontal="right" vertical="top" wrapText="1"/>
    </xf>
    <xf numFmtId="0" fontId="4" fillId="0" borderId="1" xfId="0" applyFont="1" applyBorder="1" applyAlignment="1">
      <alignment horizontal="left" vertical="top" indent="1"/>
    </xf>
    <xf numFmtId="0" fontId="4" fillId="0" borderId="0" xfId="0" applyFont="1" applyAlignment="1">
      <alignment horizontal="left" vertical="center" indent="1"/>
    </xf>
    <xf numFmtId="0" fontId="4" fillId="0" borderId="0" xfId="0" applyFont="1" applyBorder="1" applyAlignment="1">
      <alignment horizontal="left" vertical="center" indent="1"/>
    </xf>
    <xf numFmtId="3" fontId="4" fillId="0" borderId="0" xfId="0" applyNumberFormat="1" applyFont="1" applyBorder="1" applyAlignment="1">
      <alignment horizontal="left" vertical="center" indent="1"/>
    </xf>
    <xf numFmtId="3" fontId="4" fillId="0" borderId="2" xfId="0" applyNumberFormat="1" applyFont="1" applyBorder="1" applyAlignment="1">
      <alignment horizontal="left" vertical="center" indent="1"/>
    </xf>
    <xf numFmtId="0" fontId="12" fillId="0" borderId="2" xfId="1" applyFont="1" applyBorder="1" applyAlignment="1">
      <alignment horizontal="left" vertical="top" wrapText="1"/>
    </xf>
    <xf numFmtId="0" fontId="11" fillId="0" borderId="2" xfId="1" applyFont="1" applyBorder="1" applyAlignment="1">
      <alignment horizontal="left" vertical="top" wrapText="1"/>
    </xf>
    <xf numFmtId="0" fontId="14" fillId="0" borderId="0" xfId="0" applyFont="1" applyAlignment="1">
      <alignment vertical="top"/>
    </xf>
    <xf numFmtId="0" fontId="11" fillId="0" borderId="0" xfId="1" applyFont="1" applyAlignment="1">
      <alignment horizontal="left" vertical="top"/>
    </xf>
    <xf numFmtId="0" fontId="11" fillId="0" borderId="0" xfId="1" applyFont="1" applyAlignment="1">
      <alignment horizontal="right" vertical="top"/>
    </xf>
    <xf numFmtId="0" fontId="11" fillId="0" borderId="0" xfId="1" applyFont="1" applyAlignment="1">
      <alignment horizontal="left" vertical="top" indent="1"/>
    </xf>
    <xf numFmtId="0" fontId="12" fillId="0" borderId="0" xfId="1" applyFont="1" applyAlignment="1">
      <alignment horizontal="left" vertical="top"/>
    </xf>
    <xf numFmtId="0" fontId="15" fillId="0" borderId="0" xfId="1" applyFont="1" applyAlignment="1">
      <alignment horizontal="left" vertical="top"/>
    </xf>
    <xf numFmtId="0" fontId="11" fillId="0" borderId="0" xfId="1" applyFont="1" applyAlignment="1">
      <alignment vertical="top"/>
    </xf>
    <xf numFmtId="0" fontId="12" fillId="0" borderId="0" xfId="1" applyFont="1" applyAlignment="1">
      <alignment horizontal="right" vertical="top"/>
    </xf>
    <xf numFmtId="0" fontId="12" fillId="0" borderId="0" xfId="1" applyFont="1" applyAlignment="1">
      <alignment horizontal="left" vertical="top" indent="1"/>
    </xf>
    <xf numFmtId="0" fontId="12" fillId="0" borderId="0" xfId="1" applyFont="1" applyAlignment="1">
      <alignment vertical="top"/>
    </xf>
    <xf numFmtId="0" fontId="11" fillId="0" borderId="2" xfId="1" applyFont="1" applyBorder="1" applyAlignment="1">
      <alignment horizontal="left" vertical="top"/>
    </xf>
    <xf numFmtId="0" fontId="12" fillId="0" borderId="2" xfId="1" applyFont="1" applyBorder="1" applyAlignment="1">
      <alignment horizontal="right" vertical="top"/>
    </xf>
    <xf numFmtId="0" fontId="12" fillId="0" borderId="2" xfId="1" applyFont="1" applyBorder="1" applyAlignment="1">
      <alignment horizontal="left" vertical="top" indent="1"/>
    </xf>
    <xf numFmtId="0" fontId="12" fillId="0" borderId="2" xfId="1" applyFont="1" applyBorder="1" applyAlignment="1">
      <alignment horizontal="left" vertical="top"/>
    </xf>
    <xf numFmtId="0" fontId="15" fillId="0" borderId="2" xfId="1" applyFont="1" applyBorder="1" applyAlignment="1">
      <alignment horizontal="left" vertical="top"/>
    </xf>
    <xf numFmtId="0" fontId="12" fillId="0" borderId="0" xfId="0" applyFont="1"/>
    <xf numFmtId="0" fontId="16" fillId="0" borderId="0" xfId="0" applyFont="1" applyAlignment="1">
      <alignment vertical="center"/>
    </xf>
    <xf numFmtId="0" fontId="17" fillId="0" borderId="2" xfId="1" applyFont="1" applyBorder="1" applyAlignment="1">
      <alignment horizontal="left" vertical="top" wrapText="1"/>
    </xf>
    <xf numFmtId="0" fontId="12" fillId="0" borderId="3" xfId="1" applyFont="1" applyBorder="1" applyAlignment="1">
      <alignment horizontal="left" vertical="top" indent="1"/>
    </xf>
    <xf numFmtId="0" fontId="18" fillId="0" borderId="0" xfId="1" applyFont="1" applyAlignment="1">
      <alignment horizontal="left" vertical="top"/>
    </xf>
    <xf numFmtId="0" fontId="12" fillId="0" borderId="0" xfId="0" applyFont="1" applyAlignment="1">
      <alignment vertical="top"/>
    </xf>
    <xf numFmtId="0" fontId="18" fillId="0" borderId="0" xfId="1" applyFont="1" applyAlignment="1">
      <alignment vertical="top"/>
    </xf>
    <xf numFmtId="0" fontId="15" fillId="0" borderId="0" xfId="1" applyFont="1" applyAlignment="1">
      <alignment vertical="top"/>
    </xf>
    <xf numFmtId="0" fontId="12" fillId="0" borderId="2" xfId="1" applyFont="1" applyBorder="1" applyAlignment="1">
      <alignment vertical="top"/>
    </xf>
    <xf numFmtId="0" fontId="19" fillId="0" borderId="0" xfId="0" applyFont="1"/>
    <xf numFmtId="0" fontId="20" fillId="0" borderId="0" xfId="1" applyFont="1" applyAlignment="1">
      <alignment horizontal="left" vertical="top"/>
    </xf>
    <xf numFmtId="0" fontId="8" fillId="0" borderId="0" xfId="0" applyFont="1"/>
    <xf numFmtId="0" fontId="9" fillId="0" borderId="0" xfId="0" applyFont="1" applyAlignment="1">
      <alignment horizontal="center" vertical="top"/>
    </xf>
    <xf numFmtId="0" fontId="0" fillId="0" borderId="0" xfId="0" applyAlignment="1">
      <alignment horizontal="left" vertical="top"/>
    </xf>
    <xf numFmtId="0" fontId="9" fillId="0" borderId="2" xfId="0" applyFont="1" applyBorder="1" applyAlignment="1">
      <alignment horizontal="left" vertical="top"/>
    </xf>
    <xf numFmtId="0" fontId="10" fillId="0" borderId="0" xfId="0" applyFont="1" applyAlignment="1">
      <alignment vertical="top"/>
    </xf>
    <xf numFmtId="0" fontId="9" fillId="0" borderId="0" xfId="0" applyFont="1" applyAlignment="1">
      <alignment vertical="top"/>
    </xf>
    <xf numFmtId="0" fontId="9" fillId="0" borderId="0" xfId="0" applyFont="1" applyAlignment="1">
      <alignment horizontal="left" vertical="top" wrapText="1"/>
    </xf>
    <xf numFmtId="0" fontId="9" fillId="0" borderId="0" xfId="0" applyFont="1" applyAlignment="1">
      <alignment horizontal="right" vertical="top"/>
    </xf>
    <xf numFmtId="0" fontId="9" fillId="0" borderId="0" xfId="0" applyFont="1" applyAlignment="1">
      <alignment vertical="top" wrapText="1"/>
    </xf>
    <xf numFmtId="0" fontId="10" fillId="0" borderId="2" xfId="0" applyFont="1" applyBorder="1" applyAlignment="1">
      <alignment vertical="top"/>
    </xf>
    <xf numFmtId="0" fontId="9" fillId="0" borderId="2" xfId="0" applyFont="1" applyBorder="1" applyAlignment="1">
      <alignment vertical="top"/>
    </xf>
    <xf numFmtId="0" fontId="9" fillId="0" borderId="2" xfId="0" applyFont="1" applyBorder="1" applyAlignment="1">
      <alignment horizontal="left" vertical="top" wrapText="1"/>
    </xf>
    <xf numFmtId="0" fontId="9" fillId="0" borderId="2" xfId="0" applyFont="1" applyBorder="1" applyAlignment="1">
      <alignment horizontal="right" vertical="top"/>
    </xf>
    <xf numFmtId="0" fontId="9" fillId="0" borderId="2" xfId="0" applyFont="1" applyBorder="1" applyAlignment="1">
      <alignment vertical="top" wrapText="1"/>
    </xf>
    <xf numFmtId="0" fontId="9" fillId="0" borderId="0" xfId="0" applyFont="1"/>
    <xf numFmtId="0" fontId="7" fillId="0" borderId="2" xfId="0" applyFont="1" applyBorder="1" applyAlignment="1">
      <alignment vertical="top"/>
    </xf>
    <xf numFmtId="0" fontId="7" fillId="0" borderId="0" xfId="0" applyFont="1" applyAlignment="1">
      <alignment vertical="top"/>
    </xf>
    <xf numFmtId="0" fontId="22" fillId="0" borderId="0" xfId="0" applyFont="1" applyAlignment="1">
      <alignment vertical="top"/>
    </xf>
    <xf numFmtId="0" fontId="22" fillId="0" borderId="2" xfId="0" applyFont="1" applyBorder="1" applyAlignment="1">
      <alignment vertical="top"/>
    </xf>
    <xf numFmtId="0" fontId="0" fillId="0" borderId="0" xfId="0" applyFont="1" applyAlignment="1">
      <alignment vertical="top"/>
    </xf>
    <xf numFmtId="0" fontId="4" fillId="0" borderId="1" xfId="0" applyFont="1" applyBorder="1" applyAlignment="1">
      <alignment horizontal="left" vertical="top" wrapText="1"/>
    </xf>
    <xf numFmtId="0" fontId="0" fillId="0" borderId="0" xfId="0" applyAlignment="1">
      <alignment vertical="top"/>
    </xf>
    <xf numFmtId="0" fontId="5" fillId="0" borderId="0" xfId="0" applyFont="1" applyAlignment="1">
      <alignment horizontal="justify" vertical="top" wrapText="1"/>
    </xf>
    <xf numFmtId="0" fontId="4" fillId="0" borderId="0" xfId="0" applyFont="1" applyAlignment="1">
      <alignment horizontal="justify" vertical="top" wrapText="1"/>
    </xf>
    <xf numFmtId="0" fontId="4" fillId="0" borderId="0" xfId="0" applyFont="1" applyAlignment="1">
      <alignment horizontal="right" vertical="top" wrapText="1"/>
    </xf>
    <xf numFmtId="0" fontId="5" fillId="0" borderId="2" xfId="0" applyFont="1" applyBorder="1" applyAlignment="1">
      <alignment horizontal="justify" vertical="top" wrapText="1"/>
    </xf>
    <xf numFmtId="0" fontId="4" fillId="0" borderId="2" xfId="0" applyFont="1" applyBorder="1" applyAlignment="1">
      <alignment horizontal="justify" vertical="top" wrapText="1"/>
    </xf>
    <xf numFmtId="0" fontId="4" fillId="0" borderId="2" xfId="0" applyFont="1" applyBorder="1" applyAlignment="1">
      <alignment horizontal="right" vertical="top" wrapText="1"/>
    </xf>
    <xf numFmtId="0" fontId="4" fillId="0" borderId="2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0" fontId="2" fillId="0" borderId="2" xfId="0" applyFont="1" applyBorder="1" applyAlignment="1">
      <alignment vertical="top"/>
    </xf>
    <xf numFmtId="0" fontId="0" fillId="0" borderId="2" xfId="0" applyFont="1" applyBorder="1" applyAlignment="1">
      <alignment vertical="top"/>
    </xf>
    <xf numFmtId="0" fontId="12" fillId="0" borderId="0" xfId="1" applyFont="1" applyAlignment="1">
      <alignment horizontal="left" vertical="top" indent="1"/>
    </xf>
    <xf numFmtId="0" fontId="12" fillId="0" borderId="2" xfId="1" applyFont="1" applyBorder="1" applyAlignment="1">
      <alignment horizontal="left" vertical="top" indent="1"/>
    </xf>
    <xf numFmtId="0" fontId="12" fillId="0" borderId="0" xfId="1" applyFont="1" applyAlignment="1">
      <alignment horizontal="left" vertical="top" indent="1"/>
    </xf>
    <xf numFmtId="0" fontId="3" fillId="0" borderId="0" xfId="1" applyAlignment="1">
      <alignment vertical="top"/>
    </xf>
    <xf numFmtId="0" fontId="3" fillId="0" borderId="0" xfId="1" applyAlignment="1">
      <alignment horizontal="left" vertical="top"/>
    </xf>
    <xf numFmtId="0" fontId="7" fillId="0" borderId="0" xfId="1" applyFont="1" applyAlignment="1">
      <alignment vertical="top"/>
    </xf>
    <xf numFmtId="0" fontId="24" fillId="0" borderId="0" xfId="2" applyFont="1" applyAlignment="1">
      <alignment horizontal="left" vertical="top" wrapText="1"/>
    </xf>
    <xf numFmtId="0" fontId="25" fillId="0" borderId="0" xfId="2" applyFont="1" applyAlignment="1">
      <alignment horizontal="left" vertical="top" wrapText="1"/>
    </xf>
    <xf numFmtId="0" fontId="1" fillId="0" borderId="0" xfId="2" applyFont="1" applyAlignment="1">
      <alignment horizontal="right" vertical="top"/>
    </xf>
    <xf numFmtId="0" fontId="26" fillId="0" borderId="0" xfId="2" applyFont="1" applyAlignment="1">
      <alignment horizontal="left" vertical="top"/>
    </xf>
    <xf numFmtId="0" fontId="27" fillId="0" borderId="0" xfId="2" applyFont="1" applyAlignment="1">
      <alignment vertical="top"/>
    </xf>
    <xf numFmtId="0" fontId="1" fillId="0" borderId="0" xfId="2" applyFont="1" applyAlignment="1">
      <alignment horizontal="left" vertical="top" wrapText="1"/>
    </xf>
    <xf numFmtId="0" fontId="1" fillId="0" borderId="0" xfId="2" applyFont="1" applyAlignment="1">
      <alignment horizontal="left" vertical="top"/>
    </xf>
    <xf numFmtId="0" fontId="28" fillId="0" borderId="0" xfId="2" applyFont="1" applyAlignment="1">
      <alignment horizontal="left" vertical="top" wrapText="1"/>
    </xf>
    <xf numFmtId="0" fontId="29" fillId="0" borderId="0" xfId="1" applyFont="1" applyAlignment="1">
      <alignment vertical="top"/>
    </xf>
    <xf numFmtId="0" fontId="9" fillId="0" borderId="0" xfId="1" applyFont="1" applyAlignment="1">
      <alignment vertical="top"/>
    </xf>
    <xf numFmtId="0" fontId="29" fillId="0" borderId="0" xfId="2" applyFont="1" applyAlignment="1">
      <alignment horizontal="left" vertical="top"/>
    </xf>
    <xf numFmtId="0" fontId="9" fillId="0" borderId="0" xfId="1" applyFont="1" applyAlignment="1">
      <alignment horizontal="left" vertical="top"/>
    </xf>
    <xf numFmtId="0" fontId="30" fillId="0" borderId="0" xfId="2" applyFont="1" applyAlignment="1">
      <alignment vertical="center"/>
    </xf>
    <xf numFmtId="0" fontId="31" fillId="0" borderId="0" xfId="1" applyFont="1" applyAlignment="1">
      <alignment vertical="top"/>
    </xf>
    <xf numFmtId="0" fontId="32" fillId="0" borderId="0" xfId="1" applyFont="1" applyAlignment="1">
      <alignment vertical="top"/>
    </xf>
    <xf numFmtId="0" fontId="34" fillId="0" borderId="0" xfId="3" applyFont="1" applyAlignment="1">
      <alignment vertical="top"/>
    </xf>
    <xf numFmtId="0" fontId="35" fillId="0" borderId="0" xfId="2" applyFont="1"/>
    <xf numFmtId="0" fontId="36" fillId="0" borderId="0" xfId="3" applyFont="1" applyAlignment="1">
      <alignment vertical="top"/>
    </xf>
    <xf numFmtId="0" fontId="29" fillId="0" borderId="0" xfId="1" applyFont="1" applyAlignment="1">
      <alignment horizontal="left" vertical="top"/>
    </xf>
    <xf numFmtId="0" fontId="18" fillId="0" borderId="2" xfId="1" applyFont="1" applyBorder="1" applyAlignment="1">
      <alignment horizontal="left" vertical="top" wrapText="1"/>
    </xf>
    <xf numFmtId="0" fontId="12" fillId="0" borderId="0" xfId="2" applyFont="1" applyAlignment="1">
      <alignment vertical="top"/>
    </xf>
    <xf numFmtId="0" fontId="12" fillId="0" borderId="0" xfId="2" applyFont="1" applyAlignment="1">
      <alignment horizontal="right" vertical="top"/>
    </xf>
    <xf numFmtId="0" fontId="18" fillId="0" borderId="0" xfId="1" applyFont="1" applyAlignment="1">
      <alignment horizontal="left" vertical="top" wrapText="1"/>
    </xf>
    <xf numFmtId="0" fontId="18" fillId="0" borderId="0" xfId="1" applyFont="1" applyAlignment="1">
      <alignment horizontal="left" vertical="top" indent="1"/>
    </xf>
    <xf numFmtId="0" fontId="18" fillId="0" borderId="0" xfId="1" applyFont="1" applyAlignment="1">
      <alignment vertical="top" wrapText="1"/>
    </xf>
    <xf numFmtId="0" fontId="0" fillId="0" borderId="0" xfId="1" applyFont="1" applyAlignment="1">
      <alignment vertical="top"/>
    </xf>
    <xf numFmtId="0" fontId="12" fillId="0" borderId="0" xfId="2" applyFont="1" applyAlignment="1">
      <alignment vertical="top" wrapText="1"/>
    </xf>
    <xf numFmtId="0" fontId="3" fillId="0" borderId="0" xfId="2"/>
    <xf numFmtId="0" fontId="12" fillId="0" borderId="0" xfId="2" applyFont="1" applyAlignment="1">
      <alignment vertical="center"/>
    </xf>
    <xf numFmtId="0" fontId="17" fillId="0" borderId="0" xfId="1" applyFont="1" applyAlignment="1">
      <alignment vertical="top"/>
    </xf>
    <xf numFmtId="0" fontId="17" fillId="0" borderId="0" xfId="1" applyFont="1" applyAlignment="1">
      <alignment horizontal="left" vertical="top" indent="1"/>
    </xf>
    <xf numFmtId="0" fontId="17" fillId="0" borderId="0" xfId="1" applyFont="1" applyAlignment="1">
      <alignment horizontal="right" vertical="top"/>
    </xf>
    <xf numFmtId="0" fontId="37" fillId="0" borderId="0" xfId="1" applyFont="1" applyAlignment="1">
      <alignment horizontal="left" vertical="top" indent="1"/>
    </xf>
    <xf numFmtId="0" fontId="20" fillId="0" borderId="0" xfId="1" applyFont="1" applyAlignment="1">
      <alignment vertical="top"/>
    </xf>
    <xf numFmtId="0" fontId="38" fillId="0" borderId="0" xfId="2" applyFont="1"/>
    <xf numFmtId="0" fontId="8" fillId="0" borderId="0" xfId="2" applyFont="1"/>
    <xf numFmtId="0" fontId="12" fillId="0" borderId="2" xfId="1" applyFont="1" applyBorder="1" applyAlignment="1">
      <alignment vertical="top" wrapText="1"/>
    </xf>
    <xf numFmtId="0" fontId="3" fillId="0" borderId="2" xfId="1" applyBorder="1" applyAlignment="1">
      <alignment vertical="top"/>
    </xf>
    <xf numFmtId="0" fontId="3" fillId="0" borderId="2" xfId="1" applyBorder="1" applyAlignment="1">
      <alignment horizontal="left" vertical="top"/>
    </xf>
    <xf numFmtId="0" fontId="9" fillId="0" borderId="2" xfId="1" applyFont="1" applyBorder="1" applyAlignment="1">
      <alignment vertical="top"/>
    </xf>
    <xf numFmtId="0" fontId="3" fillId="0" borderId="0" xfId="1">
      <alignment vertical="center"/>
    </xf>
    <xf numFmtId="0" fontId="3" fillId="0" borderId="0" xfId="1" applyAlignment="1">
      <alignment horizontal="left" vertical="center"/>
    </xf>
    <xf numFmtId="0" fontId="7" fillId="0" borderId="0" xfId="1" applyFont="1">
      <alignment vertical="center"/>
    </xf>
    <xf numFmtId="0" fontId="24" fillId="0" borderId="0" xfId="2" applyFont="1" applyAlignment="1">
      <alignment horizontal="left" vertical="center" wrapText="1"/>
    </xf>
    <xf numFmtId="0" fontId="25" fillId="0" borderId="0" xfId="2" applyFont="1" applyAlignment="1">
      <alignment horizontal="left" vertical="center" wrapText="1"/>
    </xf>
    <xf numFmtId="0" fontId="27" fillId="0" borderId="0" xfId="2" applyFont="1" applyAlignment="1">
      <alignment horizontal="left" vertical="top" wrapText="1"/>
    </xf>
    <xf numFmtId="0" fontId="26" fillId="0" borderId="0" xfId="2" applyFont="1" applyAlignment="1">
      <alignment horizontal="right" vertical="top"/>
    </xf>
    <xf numFmtId="0" fontId="29" fillId="0" borderId="0" xfId="1" applyFont="1">
      <alignment vertical="center"/>
    </xf>
    <xf numFmtId="0" fontId="39" fillId="0" borderId="0" xfId="2" applyFont="1" applyAlignment="1">
      <alignment horizontal="left" vertical="center"/>
    </xf>
    <xf numFmtId="0" fontId="18" fillId="0" borderId="2" xfId="1" applyFont="1" applyBorder="1" applyAlignment="1">
      <alignment vertical="top" wrapText="1"/>
    </xf>
    <xf numFmtId="0" fontId="40" fillId="0" borderId="0" xfId="1" applyFont="1">
      <alignment vertical="center"/>
    </xf>
    <xf numFmtId="17" fontId="12" fillId="0" borderId="0" xfId="1" applyNumberFormat="1" applyFont="1" applyAlignment="1">
      <alignment vertical="top"/>
    </xf>
    <xf numFmtId="0" fontId="12" fillId="0" borderId="0" xfId="1" applyFont="1" applyAlignment="1">
      <alignment vertical="top" wrapText="1"/>
    </xf>
    <xf numFmtId="0" fontId="12" fillId="0" borderId="1" xfId="1" applyFont="1" applyBorder="1" applyAlignment="1">
      <alignment horizontal="left" vertical="top" indent="1"/>
    </xf>
    <xf numFmtId="0" fontId="12" fillId="0" borderId="1" xfId="1" applyFont="1" applyBorder="1" applyAlignment="1">
      <alignment vertical="top" wrapText="1"/>
    </xf>
    <xf numFmtId="0" fontId="12" fillId="0" borderId="1" xfId="1" applyFont="1" applyBorder="1" applyAlignment="1">
      <alignment vertical="top"/>
    </xf>
    <xf numFmtId="0" fontId="12" fillId="0" borderId="0" xfId="1" applyFont="1" applyAlignment="1">
      <alignment horizontal="left" vertical="top" indent="1"/>
    </xf>
    <xf numFmtId="0" fontId="12" fillId="0" borderId="0" xfId="1" applyFont="1" applyAlignment="1">
      <alignment horizontal="left" vertical="top" indent="1"/>
    </xf>
    <xf numFmtId="0" fontId="18" fillId="0" borderId="0" xfId="1" applyFont="1" applyAlignment="1">
      <alignment horizontal="left" vertical="top" wrapText="1"/>
    </xf>
    <xf numFmtId="0" fontId="17" fillId="0" borderId="0" xfId="1" applyFont="1" applyAlignment="1">
      <alignment horizontal="left" vertical="top" wrapText="1"/>
    </xf>
    <xf numFmtId="0" fontId="37" fillId="0" borderId="0" xfId="1" applyFont="1" applyAlignment="1">
      <alignment horizontal="left" vertical="top" wrapText="1"/>
    </xf>
    <xf numFmtId="0" fontId="13" fillId="0" borderId="0" xfId="0" applyFont="1" applyAlignment="1">
      <alignment horizontal="left" vertical="top" wrapText="1"/>
    </xf>
    <xf numFmtId="0" fontId="14" fillId="0" borderId="0" xfId="0" applyFont="1" applyAlignment="1">
      <alignment horizontal="left" vertical="top"/>
    </xf>
    <xf numFmtId="0" fontId="15" fillId="0" borderId="0" xfId="1" applyFont="1" applyAlignment="1">
      <alignment horizontal="left" vertical="top"/>
    </xf>
    <xf numFmtId="0" fontId="15" fillId="0" borderId="2" xfId="1" applyFont="1" applyBorder="1" applyAlignment="1">
      <alignment horizontal="left" vertical="top"/>
    </xf>
    <xf numFmtId="0" fontId="14" fillId="0" borderId="2" xfId="0" applyFont="1" applyBorder="1" applyAlignment="1">
      <alignment horizontal="left" vertical="top"/>
    </xf>
    <xf numFmtId="0" fontId="11" fillId="0" borderId="1" xfId="1" applyFont="1" applyBorder="1" applyAlignment="1">
      <alignment horizontal="left" vertical="top"/>
    </xf>
    <xf numFmtId="0" fontId="11" fillId="0" borderId="3" xfId="1" applyFont="1" applyBorder="1" applyAlignment="1">
      <alignment horizontal="left" vertical="top"/>
    </xf>
    <xf numFmtId="0" fontId="11" fillId="0" borderId="2" xfId="1" applyFont="1" applyBorder="1" applyAlignment="1">
      <alignment horizontal="left" vertical="top"/>
    </xf>
    <xf numFmtId="0" fontId="13" fillId="0" borderId="0" xfId="0" applyFont="1" applyAlignment="1">
      <alignment horizontal="left" vertical="top"/>
    </xf>
    <xf numFmtId="0" fontId="14" fillId="0" borderId="3" xfId="0" applyFont="1" applyBorder="1" applyAlignment="1">
      <alignment horizontal="left" vertical="top"/>
    </xf>
    <xf numFmtId="0" fontId="11" fillId="0" borderId="3" xfId="1" applyFont="1" applyBorder="1" applyAlignment="1">
      <alignment horizontal="left" vertical="top" wrapText="1"/>
    </xf>
    <xf numFmtId="0" fontId="11" fillId="0" borderId="2" xfId="1" applyFont="1" applyBorder="1" applyAlignment="1">
      <alignment horizontal="left" vertical="top" wrapText="1"/>
    </xf>
    <xf numFmtId="0" fontId="11" fillId="0" borderId="3" xfId="1" applyFont="1" applyBorder="1" applyAlignment="1">
      <alignment horizontal="center" vertical="top" wrapText="1"/>
    </xf>
    <xf numFmtId="0" fontId="11" fillId="0" borderId="2" xfId="1" applyFont="1" applyBorder="1" applyAlignment="1">
      <alignment horizontal="center" vertical="top" wrapText="1"/>
    </xf>
    <xf numFmtId="0" fontId="18" fillId="0" borderId="0" xfId="0" applyFont="1" applyAlignment="1">
      <alignment horizontal="left" vertical="top" wrapText="1"/>
    </xf>
    <xf numFmtId="0" fontId="18" fillId="0" borderId="2" xfId="0" applyFont="1" applyBorder="1" applyAlignment="1">
      <alignment horizontal="left" vertical="top" wrapText="1"/>
    </xf>
    <xf numFmtId="0" fontId="12" fillId="0" borderId="0" xfId="0" applyFont="1" applyAlignment="1">
      <alignment horizontal="left" vertical="top"/>
    </xf>
    <xf numFmtId="0" fontId="12" fillId="0" borderId="2" xfId="0" applyFont="1" applyBorder="1" applyAlignment="1">
      <alignment horizontal="left" vertical="top"/>
    </xf>
    <xf numFmtId="0" fontId="12" fillId="0" borderId="0" xfId="1" applyFont="1" applyAlignment="1">
      <alignment horizontal="left" vertical="top" indent="1"/>
    </xf>
    <xf numFmtId="0" fontId="12" fillId="0" borderId="2" xfId="1" applyFont="1" applyBorder="1" applyAlignment="1">
      <alignment horizontal="left" vertical="top" indent="1"/>
    </xf>
    <xf numFmtId="0" fontId="12" fillId="0" borderId="1" xfId="1" applyFont="1" applyBorder="1" applyAlignment="1">
      <alignment horizontal="left" vertical="top"/>
    </xf>
    <xf numFmtId="0" fontId="12" fillId="0" borderId="3" xfId="1" applyFont="1" applyBorder="1" applyAlignment="1">
      <alignment horizontal="left" vertical="top"/>
    </xf>
    <xf numFmtId="0" fontId="12" fillId="0" borderId="2" xfId="1" applyFont="1" applyBorder="1" applyAlignment="1">
      <alignment horizontal="left" vertical="top"/>
    </xf>
    <xf numFmtId="0" fontId="18" fillId="0" borderId="0" xfId="0" applyFont="1" applyAlignment="1">
      <alignment horizontal="left" vertical="top"/>
    </xf>
    <xf numFmtId="0" fontId="12" fillId="0" borderId="3" xfId="0" applyFont="1" applyBorder="1" applyAlignment="1">
      <alignment horizontal="left" vertical="top"/>
    </xf>
    <xf numFmtId="0" fontId="12" fillId="0" borderId="3" xfId="1" applyFont="1" applyBorder="1" applyAlignment="1">
      <alignment horizontal="right" vertical="top" wrapText="1"/>
    </xf>
    <xf numFmtId="0" fontId="12" fillId="0" borderId="2" xfId="1" applyFont="1" applyBorder="1" applyAlignment="1">
      <alignment horizontal="right" vertical="top" wrapText="1"/>
    </xf>
    <xf numFmtId="0" fontId="17" fillId="0" borderId="3" xfId="1" applyFont="1" applyBorder="1" applyAlignment="1">
      <alignment horizontal="left" vertical="top" wrapText="1"/>
    </xf>
    <xf numFmtId="0" fontId="17" fillId="0" borderId="2" xfId="1" applyFont="1" applyBorder="1" applyAlignment="1">
      <alignment horizontal="left" vertical="top" wrapText="1"/>
    </xf>
    <xf numFmtId="0" fontId="18" fillId="0" borderId="0" xfId="1" applyFont="1" applyAlignment="1">
      <alignment vertical="top" wrapText="1"/>
    </xf>
    <xf numFmtId="0" fontId="12" fillId="0" borderId="0" xfId="1" applyFont="1" applyAlignment="1">
      <alignment vertical="top" wrapText="1"/>
    </xf>
    <xf numFmtId="0" fontId="18" fillId="0" borderId="0" xfId="1" applyFont="1" applyAlignment="1">
      <alignment horizontal="left" vertical="top"/>
    </xf>
    <xf numFmtId="0" fontId="9" fillId="0" borderId="1" xfId="0" applyFont="1" applyBorder="1" applyAlignment="1">
      <alignment horizontal="left" vertical="top"/>
    </xf>
    <xf numFmtId="0" fontId="9" fillId="0" borderId="3" xfId="0" applyFont="1" applyBorder="1" applyAlignment="1">
      <alignment horizontal="right" vertical="top" wrapText="1"/>
    </xf>
    <xf numFmtId="0" fontId="9" fillId="0" borderId="2" xfId="0" applyFont="1" applyBorder="1" applyAlignment="1">
      <alignment horizontal="right" vertical="top" wrapText="1"/>
    </xf>
    <xf numFmtId="0" fontId="9" fillId="0" borderId="3" xfId="0" applyFont="1" applyBorder="1" applyAlignment="1">
      <alignment horizontal="left" vertical="top"/>
    </xf>
    <xf numFmtId="0" fontId="9" fillId="0" borderId="2" xfId="0" applyFont="1" applyBorder="1" applyAlignment="1">
      <alignment horizontal="left" vertical="top"/>
    </xf>
    <xf numFmtId="0" fontId="9" fillId="0" borderId="0" xfId="0" applyFont="1" applyAlignment="1">
      <alignment horizontal="center" vertical="top"/>
    </xf>
  </cellXfs>
  <cellStyles count="4">
    <cellStyle name="Hyperlink" xfId="3" builtinId="8"/>
    <cellStyle name="Normal" xfId="0" builtinId="0"/>
    <cellStyle name="Normal 2" xfId="1" xr:uid="{8A0BD1B4-B673-469A-BD97-8BFE798EC44C}"/>
    <cellStyle name="Normal 3" xfId="2" xr:uid="{8F1AD1F5-6468-453E-87C6-84E54F8B31CF}"/>
  </cellStyles>
  <dxfs count="8">
    <dxf>
      <font>
        <sz val="9"/>
        <color auto="1"/>
        <name val="Times New Roman"/>
        <family val="1"/>
        <scheme val="none"/>
      </font>
    </dxf>
    <dxf>
      <font>
        <sz val="9"/>
        <color auto="1"/>
        <name val="Times New Roman"/>
        <family val="1"/>
        <scheme val="none"/>
      </font>
    </dxf>
    <dxf>
      <font>
        <sz val="9"/>
        <color auto="1"/>
        <name val="Times New Roman"/>
        <family val="1"/>
        <scheme val="none"/>
      </font>
    </dxf>
    <dxf>
      <font>
        <sz val="9"/>
        <color auto="1"/>
        <name val="Times New Roman"/>
        <family val="1"/>
        <scheme val="none"/>
      </font>
    </dxf>
    <dxf>
      <font>
        <sz val="9"/>
        <color auto="1"/>
        <name val="Times New Roman"/>
        <family val="1"/>
        <scheme val="none"/>
      </font>
    </dxf>
    <dxf>
      <font>
        <sz val="9"/>
        <color auto="1"/>
        <name val="Times New Roman"/>
        <family val="1"/>
        <scheme val="none"/>
      </font>
    </dxf>
    <dxf>
      <font>
        <sz val="9"/>
        <color auto="1"/>
        <name val="Times New Roman"/>
        <family val="1"/>
        <scheme val="none"/>
      </font>
    </dxf>
    <dxf>
      <font>
        <sz val="9"/>
        <color auto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revisionHeaders" Target="revisions/revisionHeader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usernames" Target="revisions/userNames1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9131F925-C2F1-47FE-9A88-90E8DCEBAF46}" diskRevisions="1" revisionId="12" version="3">
  <header guid="{9131F925-C2F1-47FE-9A88-90E8DCEBAF46}" dateTime="2020-06-16T11:35:59" maxSheetId="8" userName="Yuki" r:id="rId3">
    <sheetIdMap count="7">
      <sheetId val="1"/>
      <sheetId val="2"/>
      <sheetId val="3"/>
      <sheetId val="4"/>
      <sheetId val="5"/>
      <sheetId val="6"/>
      <sheetId val="7"/>
    </sheetIdMap>
  </header>
</header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1C65F032-A5CF-4F43-9FCA-A011405E0746}" action="delete"/>
  <rcv guid="{1C65F032-A5CF-4F43-9FCA-A011405E0746}" action="add"/>
</revisions>
</file>

<file path=xl/revisions/userNames1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8.bin"/><Relationship Id="rId1" Type="http://schemas.openxmlformats.org/officeDocument/2006/relationships/printerSettings" Target="../printerSettings/printerSettings7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0.bin"/><Relationship Id="rId1" Type="http://schemas.openxmlformats.org/officeDocument/2006/relationships/printerSettings" Target="../printerSettings/printerSettings9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2.bin"/><Relationship Id="rId1" Type="http://schemas.openxmlformats.org/officeDocument/2006/relationships/printerSettings" Target="../printerSettings/printerSettings11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4.bin"/><Relationship Id="rId1" Type="http://schemas.openxmlformats.org/officeDocument/2006/relationships/printerSettings" Target="../printerSettings/printerSettings1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CDC25-3A3A-446C-811D-27672A0BC281}">
  <dimension ref="A1:D8"/>
  <sheetViews>
    <sheetView workbookViewId="0">
      <selection activeCell="J8" sqref="J8"/>
    </sheetView>
  </sheetViews>
  <sheetFormatPr defaultColWidth="8.77734375" defaultRowHeight="14.4"/>
  <cols>
    <col min="1" max="1" width="13.77734375" bestFit="1" customWidth="1"/>
    <col min="2" max="2" width="46.44140625" customWidth="1"/>
    <col min="3" max="3" width="46.109375" bestFit="1" customWidth="1"/>
    <col min="4" max="4" width="8.109375" bestFit="1" customWidth="1"/>
  </cols>
  <sheetData>
    <row r="1" spans="1:4" s="65" customFormat="1" ht="18" customHeight="1" thickBot="1">
      <c r="A1" s="64" t="s">
        <v>219</v>
      </c>
      <c r="B1" s="64"/>
      <c r="C1" s="64"/>
      <c r="D1" s="64"/>
    </row>
    <row r="2" spans="1:4" s="70" customFormat="1" ht="31.8" thickBot="1">
      <c r="A2" s="69" t="s">
        <v>220</v>
      </c>
      <c r="B2" s="69" t="s">
        <v>221</v>
      </c>
      <c r="C2" s="69" t="s">
        <v>222</v>
      </c>
      <c r="D2" s="69" t="s">
        <v>223</v>
      </c>
    </row>
    <row r="3" spans="1:4" s="70" customFormat="1" ht="15.6">
      <c r="A3" s="71" t="s">
        <v>224</v>
      </c>
      <c r="B3" s="72" t="s">
        <v>225</v>
      </c>
      <c r="C3" s="72" t="s">
        <v>240</v>
      </c>
      <c r="D3" s="73">
        <v>61</v>
      </c>
    </row>
    <row r="4" spans="1:4" s="70" customFormat="1" ht="15.6">
      <c r="A4" s="71" t="s">
        <v>226</v>
      </c>
      <c r="B4" s="72" t="s">
        <v>227</v>
      </c>
      <c r="C4" s="72" t="s">
        <v>228</v>
      </c>
      <c r="D4" s="73">
        <v>62</v>
      </c>
    </row>
    <row r="5" spans="1:4" s="70" customFormat="1" ht="15.6">
      <c r="A5" s="71" t="s">
        <v>229</v>
      </c>
      <c r="B5" s="72" t="s">
        <v>230</v>
      </c>
      <c r="C5" s="72" t="s">
        <v>231</v>
      </c>
      <c r="D5" s="73">
        <v>59</v>
      </c>
    </row>
    <row r="6" spans="1:4" s="70" customFormat="1" ht="15.6">
      <c r="A6" s="71" t="s">
        <v>232</v>
      </c>
      <c r="B6" s="72" t="s">
        <v>233</v>
      </c>
      <c r="C6" s="72" t="s">
        <v>231</v>
      </c>
      <c r="D6" s="73">
        <v>61</v>
      </c>
    </row>
    <row r="7" spans="1:4" s="70" customFormat="1" ht="15.6">
      <c r="A7" s="71" t="s">
        <v>234</v>
      </c>
      <c r="B7" s="72" t="s">
        <v>235</v>
      </c>
      <c r="C7" s="72" t="s">
        <v>236</v>
      </c>
      <c r="D7" s="73">
        <v>57</v>
      </c>
    </row>
    <row r="8" spans="1:4" s="70" customFormat="1" ht="16.2" thickBot="1">
      <c r="A8" s="74" t="s">
        <v>237</v>
      </c>
      <c r="B8" s="75" t="s">
        <v>238</v>
      </c>
      <c r="C8" s="75" t="s">
        <v>239</v>
      </c>
      <c r="D8" s="76">
        <v>61</v>
      </c>
    </row>
  </sheetData>
  <customSheetViews>
    <customSheetView guid="{1C65F032-A5CF-4F43-9FCA-A011405E0746}">
      <selection activeCell="J8" sqref="J8"/>
      <pageMargins left="0.25" right="0.25" top="0.25" bottom="0.25" header="0.3" footer="0.3"/>
      <pageSetup paperSize="9" orientation="landscape" r:id="rId1"/>
    </customSheetView>
  </customSheetViews>
  <phoneticPr fontId="42" type="noConversion"/>
  <pageMargins left="0.25" right="0.25" top="0.25" bottom="0.25" header="0.3" footer="0.3"/>
  <pageSetup paperSize="9" orientation="landscape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599459-D2F8-40DB-BEDB-90509C52BDD5}">
  <sheetPr>
    <pageSetUpPr fitToPage="1"/>
  </sheetPr>
  <dimension ref="A1:M19"/>
  <sheetViews>
    <sheetView zoomScaleNormal="100" workbookViewId="0">
      <selection activeCell="B14" sqref="B14"/>
    </sheetView>
  </sheetViews>
  <sheetFormatPr defaultColWidth="8.77734375" defaultRowHeight="14.4"/>
  <cols>
    <col min="1" max="1" width="34.6640625" bestFit="1" customWidth="1"/>
    <col min="2" max="2" width="29.77734375" bestFit="1" customWidth="1"/>
    <col min="3" max="3" width="14.44140625" bestFit="1" customWidth="1"/>
    <col min="4" max="4" width="5" customWidth="1"/>
    <col min="5" max="5" width="15" customWidth="1"/>
    <col min="6" max="6" width="10.44140625" customWidth="1"/>
    <col min="7" max="7" width="12.77734375" customWidth="1"/>
    <col min="8" max="8" width="10.44140625" customWidth="1"/>
    <col min="9" max="9" width="11.109375" customWidth="1"/>
    <col min="10" max="10" width="10.109375" customWidth="1"/>
    <col min="11" max="11" width="24.6640625" customWidth="1"/>
  </cols>
  <sheetData>
    <row r="1" spans="1:13" s="68" customFormat="1" ht="18" customHeight="1" thickBot="1">
      <c r="A1" s="77" t="s">
        <v>63</v>
      </c>
      <c r="B1" s="78"/>
      <c r="C1" s="79"/>
      <c r="D1" s="79"/>
      <c r="E1" s="79"/>
      <c r="F1" s="79"/>
      <c r="G1" s="79"/>
      <c r="H1" s="79"/>
      <c r="I1" s="79"/>
      <c r="J1" s="79"/>
      <c r="K1" s="80"/>
    </row>
    <row r="2" spans="1:13" ht="31.8" thickBot="1">
      <c r="A2" s="12" t="s">
        <v>0</v>
      </c>
      <c r="B2" s="12" t="s">
        <v>60</v>
      </c>
      <c r="C2" s="12" t="s">
        <v>39</v>
      </c>
      <c r="D2" s="14" t="s">
        <v>1</v>
      </c>
      <c r="E2" s="15" t="s">
        <v>19</v>
      </c>
      <c r="F2" s="15" t="s">
        <v>20</v>
      </c>
      <c r="G2" s="15" t="s">
        <v>2</v>
      </c>
      <c r="H2" s="15" t="s">
        <v>21</v>
      </c>
      <c r="I2" s="15" t="s">
        <v>3</v>
      </c>
      <c r="J2" s="15" t="s">
        <v>23</v>
      </c>
      <c r="K2" s="16" t="s">
        <v>24</v>
      </c>
    </row>
    <row r="3" spans="1:13" ht="15.6">
      <c r="A3" s="5" t="s">
        <v>4</v>
      </c>
      <c r="B3" s="4" t="s">
        <v>44</v>
      </c>
      <c r="C3" s="4" t="s">
        <v>25</v>
      </c>
      <c r="D3" s="4">
        <v>14</v>
      </c>
      <c r="E3" s="6">
        <v>4851895022</v>
      </c>
      <c r="F3" s="6">
        <v>10284</v>
      </c>
      <c r="G3" s="6">
        <v>661480603</v>
      </c>
      <c r="H3" s="6">
        <v>44093</v>
      </c>
      <c r="I3" s="6">
        <v>278449</v>
      </c>
      <c r="J3" s="4">
        <v>335</v>
      </c>
      <c r="K3" s="17" t="s">
        <v>5</v>
      </c>
      <c r="M3" s="1"/>
    </row>
    <row r="4" spans="1:13" ht="15.6">
      <c r="A4" s="7" t="s">
        <v>54</v>
      </c>
      <c r="B4" s="8" t="s">
        <v>46</v>
      </c>
      <c r="C4" s="4" t="s">
        <v>26</v>
      </c>
      <c r="D4" s="4">
        <v>28</v>
      </c>
      <c r="E4" s="6">
        <v>10494955245</v>
      </c>
      <c r="F4" s="6">
        <v>149145</v>
      </c>
      <c r="G4" s="6">
        <v>726427787</v>
      </c>
      <c r="H4" s="6">
        <v>493558</v>
      </c>
      <c r="I4" s="6">
        <v>57367</v>
      </c>
      <c r="J4" s="4">
        <v>176</v>
      </c>
      <c r="K4" s="17" t="s">
        <v>6</v>
      </c>
      <c r="M4" s="1"/>
    </row>
    <row r="5" spans="1:13" ht="18.600000000000001">
      <c r="A5" s="5" t="s">
        <v>55</v>
      </c>
      <c r="B5" s="4" t="s">
        <v>56</v>
      </c>
      <c r="C5" s="4" t="s">
        <v>27</v>
      </c>
      <c r="D5" s="4">
        <v>14</v>
      </c>
      <c r="E5" s="6">
        <v>4224915394</v>
      </c>
      <c r="F5" s="6">
        <v>109583</v>
      </c>
      <c r="G5" s="6">
        <v>577375663</v>
      </c>
      <c r="H5" s="6">
        <v>209438</v>
      </c>
      <c r="I5" s="6">
        <v>102760</v>
      </c>
      <c r="J5" s="4">
        <v>200</v>
      </c>
      <c r="K5" s="17" t="s">
        <v>42</v>
      </c>
      <c r="M5" s="1"/>
    </row>
    <row r="6" spans="1:13" ht="15.6">
      <c r="A6" s="5" t="s">
        <v>55</v>
      </c>
      <c r="B6" s="4" t="s">
        <v>40</v>
      </c>
      <c r="C6" s="4" t="s">
        <v>27</v>
      </c>
      <c r="D6" s="4">
        <v>14</v>
      </c>
      <c r="E6" s="6">
        <v>4310349319</v>
      </c>
      <c r="F6" s="6">
        <v>112210</v>
      </c>
      <c r="G6" s="6">
        <v>12088055</v>
      </c>
      <c r="H6" s="6">
        <v>187307</v>
      </c>
      <c r="I6" s="6">
        <v>121249</v>
      </c>
      <c r="J6" s="4">
        <v>196</v>
      </c>
      <c r="K6" s="17" t="s">
        <v>35</v>
      </c>
      <c r="M6" s="1"/>
    </row>
    <row r="7" spans="1:13" ht="15.6">
      <c r="A7" s="5" t="s">
        <v>55</v>
      </c>
      <c r="B7" s="4" t="s">
        <v>41</v>
      </c>
      <c r="C7" s="4" t="s">
        <v>27</v>
      </c>
      <c r="D7" s="4">
        <v>14</v>
      </c>
      <c r="E7" s="6">
        <v>4327321625</v>
      </c>
      <c r="F7" s="6"/>
      <c r="G7" s="6"/>
      <c r="H7" s="6">
        <v>68538</v>
      </c>
      <c r="I7" s="6">
        <v>468757</v>
      </c>
      <c r="J7" s="6">
        <v>201</v>
      </c>
      <c r="K7" s="17" t="s">
        <v>36</v>
      </c>
      <c r="M7" s="1"/>
    </row>
    <row r="8" spans="1:13" ht="18.600000000000001">
      <c r="A8" s="5" t="s">
        <v>55</v>
      </c>
      <c r="B8" s="4" t="s">
        <v>57</v>
      </c>
      <c r="C8" s="4" t="s">
        <v>27</v>
      </c>
      <c r="D8" s="4">
        <v>14</v>
      </c>
      <c r="E8" s="6">
        <v>247197181</v>
      </c>
      <c r="F8" s="6">
        <v>1</v>
      </c>
      <c r="G8" s="6">
        <v>247197181</v>
      </c>
      <c r="H8" s="6">
        <v>10607</v>
      </c>
      <c r="I8" s="6">
        <v>70537</v>
      </c>
      <c r="J8" s="6">
        <v>30</v>
      </c>
      <c r="K8" s="17" t="s">
        <v>43</v>
      </c>
      <c r="M8" s="1"/>
    </row>
    <row r="9" spans="1:13" ht="15.6">
      <c r="A9" s="5" t="s">
        <v>38</v>
      </c>
      <c r="B9" s="13" t="s">
        <v>45</v>
      </c>
      <c r="C9" s="4" t="s">
        <v>37</v>
      </c>
      <c r="D9" s="4">
        <v>42</v>
      </c>
      <c r="E9" s="6">
        <v>14547261565</v>
      </c>
      <c r="F9" s="6">
        <v>22</v>
      </c>
      <c r="G9" s="6">
        <v>709773743</v>
      </c>
      <c r="H9" s="6">
        <v>692998</v>
      </c>
      <c r="I9" s="6">
        <v>51842</v>
      </c>
      <c r="J9" s="6">
        <v>234</v>
      </c>
      <c r="K9" s="17" t="s">
        <v>59</v>
      </c>
      <c r="M9" s="1"/>
    </row>
    <row r="10" spans="1:13" ht="15.6">
      <c r="A10" s="7" t="s">
        <v>7</v>
      </c>
      <c r="B10" s="8"/>
      <c r="C10" s="4" t="s">
        <v>34</v>
      </c>
      <c r="D10" s="4">
        <v>14</v>
      </c>
      <c r="E10" s="6">
        <v>1182794000</v>
      </c>
      <c r="F10" s="6">
        <v>48415</v>
      </c>
      <c r="G10" s="6">
        <v>70062</v>
      </c>
      <c r="H10" s="6">
        <v>67024</v>
      </c>
      <c r="I10" s="6">
        <v>16370</v>
      </c>
      <c r="J10" s="6"/>
      <c r="K10" s="17" t="s">
        <v>8</v>
      </c>
      <c r="M10" s="1"/>
    </row>
    <row r="11" spans="1:13" ht="15.6">
      <c r="A11" s="9" t="s">
        <v>9</v>
      </c>
      <c r="B11" s="6" t="s">
        <v>47</v>
      </c>
      <c r="C11" s="4" t="s">
        <v>28</v>
      </c>
      <c r="D11" s="4">
        <v>10</v>
      </c>
      <c r="E11" s="6">
        <v>271298618</v>
      </c>
      <c r="F11" s="6">
        <v>15</v>
      </c>
      <c r="G11" s="6">
        <v>30223662</v>
      </c>
      <c r="H11" s="6">
        <v>36</v>
      </c>
      <c r="I11" s="6">
        <v>21988513</v>
      </c>
      <c r="J11" s="4">
        <v>9</v>
      </c>
      <c r="K11" s="18" t="s">
        <v>58</v>
      </c>
      <c r="L11" s="1"/>
      <c r="M11" s="1"/>
    </row>
    <row r="12" spans="1:13" ht="15.6">
      <c r="A12" s="9" t="s">
        <v>10</v>
      </c>
      <c r="B12" s="6" t="s">
        <v>48</v>
      </c>
      <c r="C12" s="4" t="s">
        <v>29</v>
      </c>
      <c r="D12" s="4">
        <v>24</v>
      </c>
      <c r="E12" s="6">
        <v>374422835</v>
      </c>
      <c r="F12" s="6">
        <v>58</v>
      </c>
      <c r="G12" s="6">
        <v>29958434</v>
      </c>
      <c r="H12" s="6">
        <v>305</v>
      </c>
      <c r="I12" s="6">
        <v>7711345</v>
      </c>
      <c r="J12" s="4"/>
      <c r="K12" s="17" t="s">
        <v>14</v>
      </c>
    </row>
    <row r="13" spans="1:13" ht="15.6">
      <c r="A13" s="9" t="s">
        <v>12</v>
      </c>
      <c r="B13" s="6" t="s">
        <v>49</v>
      </c>
      <c r="C13" s="4" t="s">
        <v>30</v>
      </c>
      <c r="D13" s="4">
        <v>18</v>
      </c>
      <c r="E13" s="6">
        <v>405868399</v>
      </c>
      <c r="F13" s="6">
        <v>337</v>
      </c>
      <c r="G13" s="6">
        <v>47252588</v>
      </c>
      <c r="H13" s="6">
        <v>6779</v>
      </c>
      <c r="I13" s="6">
        <v>126273</v>
      </c>
      <c r="J13" s="4">
        <v>7</v>
      </c>
      <c r="K13" s="17" t="s">
        <v>15</v>
      </c>
    </row>
    <row r="14" spans="1:13" ht="15.6">
      <c r="A14" s="9" t="s">
        <v>11</v>
      </c>
      <c r="B14" s="6" t="s">
        <v>50</v>
      </c>
      <c r="C14" s="8" t="s">
        <v>31</v>
      </c>
      <c r="D14" s="6">
        <v>20</v>
      </c>
      <c r="E14" s="6">
        <v>709344700</v>
      </c>
      <c r="F14" s="6">
        <v>869</v>
      </c>
      <c r="G14" s="6">
        <v>68658214</v>
      </c>
      <c r="H14" s="6">
        <v>4775</v>
      </c>
      <c r="I14" s="6">
        <v>1310030</v>
      </c>
      <c r="J14" s="6">
        <v>8</v>
      </c>
      <c r="K14" s="19" t="s">
        <v>16</v>
      </c>
    </row>
    <row r="15" spans="1:13" ht="15.6">
      <c r="A15" s="9" t="s">
        <v>13</v>
      </c>
      <c r="B15" s="6" t="s">
        <v>51</v>
      </c>
      <c r="C15" s="8" t="s">
        <v>32</v>
      </c>
      <c r="D15" s="6">
        <v>20</v>
      </c>
      <c r="E15" s="6">
        <v>2135083061</v>
      </c>
      <c r="F15" s="6">
        <v>598</v>
      </c>
      <c r="G15" s="6">
        <v>10525104</v>
      </c>
      <c r="H15" s="6">
        <v>2789</v>
      </c>
      <c r="I15" s="6">
        <v>1279870</v>
      </c>
      <c r="J15" s="6">
        <v>65</v>
      </c>
      <c r="K15" s="19" t="s">
        <v>17</v>
      </c>
    </row>
    <row r="16" spans="1:13" ht="16.2" thickBot="1">
      <c r="A16" s="10" t="s">
        <v>18</v>
      </c>
      <c r="B16" s="11" t="s">
        <v>52</v>
      </c>
      <c r="C16" s="11" t="s">
        <v>33</v>
      </c>
      <c r="D16" s="11">
        <v>10</v>
      </c>
      <c r="E16" s="11">
        <v>119668634</v>
      </c>
      <c r="F16" s="11">
        <v>7</v>
      </c>
      <c r="G16" s="11">
        <v>23459830</v>
      </c>
      <c r="H16" s="11">
        <v>102</v>
      </c>
      <c r="I16" s="11">
        <v>11194537</v>
      </c>
      <c r="J16" s="11"/>
      <c r="K16" s="20" t="s">
        <v>22</v>
      </c>
    </row>
    <row r="17" spans="1:10" ht="15.6">
      <c r="A17" s="6" t="s">
        <v>53</v>
      </c>
      <c r="B17" s="2"/>
      <c r="C17" s="3"/>
      <c r="D17" s="3"/>
      <c r="E17" s="3"/>
      <c r="F17" s="3"/>
      <c r="G17" s="3"/>
      <c r="H17" s="3"/>
      <c r="I17" s="3"/>
      <c r="J17" s="3"/>
    </row>
    <row r="18" spans="1:10" ht="15.6">
      <c r="A18" s="6" t="s">
        <v>61</v>
      </c>
      <c r="B18" s="3"/>
      <c r="C18" s="3"/>
    </row>
    <row r="19" spans="1:10" ht="15.6">
      <c r="A19" s="6" t="s">
        <v>62</v>
      </c>
    </row>
  </sheetData>
  <customSheetViews>
    <customSheetView guid="{1C65F032-A5CF-4F43-9FCA-A011405E0746}" fitToPage="1">
      <selection activeCell="B14" sqref="B14"/>
      <pageMargins left="0.25" right="0.25" top="0.75" bottom="0.75" header="0.3" footer="0.3"/>
      <pageSetup scale="75" fitToHeight="0" orientation="landscape" r:id="rId1"/>
    </customSheetView>
  </customSheetViews>
  <phoneticPr fontId="42" type="noConversion"/>
  <pageMargins left="0.25" right="0.25" top="0.75" bottom="0.75" header="0.3" footer="0.3"/>
  <pageSetup scale="75" fitToHeight="0" orientation="landscape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D9BBC-6718-422E-882F-B85AF81C8388}">
  <sheetPr>
    <pageSetUpPr fitToPage="1"/>
  </sheetPr>
  <dimension ref="A1:S82"/>
  <sheetViews>
    <sheetView topLeftCell="A7" zoomScaleNormal="100" workbookViewId="0">
      <selection activeCell="D17" sqref="D17"/>
    </sheetView>
  </sheetViews>
  <sheetFormatPr defaultColWidth="9.109375" defaultRowHeight="14.4"/>
  <cols>
    <col min="1" max="2" width="32.77734375" style="84" customWidth="1"/>
    <col min="3" max="3" width="13.109375" style="84" customWidth="1"/>
    <col min="4" max="4" width="32.77734375" style="84" customWidth="1"/>
    <col min="5" max="5" width="27.6640625" style="84" customWidth="1"/>
    <col min="6" max="6" width="9.109375" style="84" customWidth="1"/>
    <col min="7" max="7" width="9.109375" style="85" customWidth="1"/>
    <col min="8" max="8" width="8.44140625" style="84" customWidth="1"/>
    <col min="9" max="9" width="21.44140625" style="84" customWidth="1"/>
    <col min="10" max="10" width="5.44140625" style="84" customWidth="1"/>
    <col min="11" max="14" width="9.109375" style="84"/>
    <col min="15" max="15" width="12.109375" style="84" customWidth="1"/>
    <col min="16" max="16384" width="9.109375" style="84"/>
  </cols>
  <sheetData>
    <row r="1" spans="1:14" ht="18" customHeight="1" thickBot="1">
      <c r="A1" s="126" t="s">
        <v>360</v>
      </c>
      <c r="B1" s="124"/>
      <c r="C1" s="124"/>
      <c r="D1" s="124"/>
      <c r="E1" s="124"/>
      <c r="F1" s="124"/>
      <c r="G1" s="125"/>
      <c r="H1" s="124"/>
      <c r="I1" s="124"/>
    </row>
    <row r="2" spans="1:14" ht="36.6" thickBot="1">
      <c r="A2" s="123" t="s">
        <v>359</v>
      </c>
      <c r="B2" s="46" t="s">
        <v>358</v>
      </c>
      <c r="C2" s="46" t="s">
        <v>73</v>
      </c>
      <c r="D2" s="46" t="s">
        <v>357</v>
      </c>
      <c r="E2" s="46" t="s">
        <v>66</v>
      </c>
      <c r="F2" s="123" t="s">
        <v>67</v>
      </c>
      <c r="G2" s="82" t="s">
        <v>356</v>
      </c>
      <c r="H2" s="123" t="s">
        <v>68</v>
      </c>
      <c r="I2" s="82" t="s">
        <v>72</v>
      </c>
    </row>
    <row r="3" spans="1:14">
      <c r="A3" s="146" t="s">
        <v>355</v>
      </c>
      <c r="B3" s="116" t="s">
        <v>330</v>
      </c>
      <c r="C3" s="116" t="s">
        <v>352</v>
      </c>
      <c r="D3" s="116" t="s">
        <v>354</v>
      </c>
      <c r="E3" s="116" t="s">
        <v>353</v>
      </c>
      <c r="F3" s="116">
        <f>214369-213773+1</f>
        <v>597</v>
      </c>
      <c r="G3" s="119" t="s">
        <v>79</v>
      </c>
      <c r="H3" s="118">
        <v>198</v>
      </c>
      <c r="I3" s="117" t="s">
        <v>349</v>
      </c>
      <c r="J3" s="116"/>
    </row>
    <row r="4" spans="1:14">
      <c r="A4" s="146"/>
      <c r="B4" s="116" t="s">
        <v>330</v>
      </c>
      <c r="C4" s="116" t="s">
        <v>352</v>
      </c>
      <c r="D4" s="116" t="s">
        <v>351</v>
      </c>
      <c r="E4" s="116" t="s">
        <v>350</v>
      </c>
      <c r="F4" s="116">
        <v>591</v>
      </c>
      <c r="G4" s="119" t="s">
        <v>279</v>
      </c>
      <c r="H4" s="118">
        <v>196</v>
      </c>
      <c r="I4" s="117" t="s">
        <v>349</v>
      </c>
      <c r="J4" s="116"/>
    </row>
    <row r="5" spans="1:14">
      <c r="A5" s="147" t="s">
        <v>348</v>
      </c>
      <c r="B5" s="116" t="s">
        <v>345</v>
      </c>
      <c r="C5" s="116" t="s">
        <v>268</v>
      </c>
      <c r="D5" s="116" t="s">
        <v>347</v>
      </c>
      <c r="E5" s="116" t="s">
        <v>346</v>
      </c>
      <c r="F5" s="116">
        <v>597</v>
      </c>
      <c r="G5" s="119" t="s">
        <v>337</v>
      </c>
      <c r="H5" s="118">
        <v>198</v>
      </c>
      <c r="I5" s="117" t="s">
        <v>342</v>
      </c>
      <c r="J5" s="116"/>
    </row>
    <row r="6" spans="1:14">
      <c r="A6" s="147"/>
      <c r="B6" s="116" t="s">
        <v>345</v>
      </c>
      <c r="C6" s="116" t="s">
        <v>268</v>
      </c>
      <c r="D6" s="116" t="s">
        <v>344</v>
      </c>
      <c r="E6" s="116" t="s">
        <v>343</v>
      </c>
      <c r="F6" s="116">
        <v>561</v>
      </c>
      <c r="G6" s="119" t="s">
        <v>279</v>
      </c>
      <c r="H6" s="118">
        <v>186</v>
      </c>
      <c r="I6" s="117" t="s">
        <v>342</v>
      </c>
      <c r="J6" s="116"/>
      <c r="K6" s="114"/>
      <c r="L6" s="114"/>
      <c r="M6" s="114"/>
      <c r="N6" s="114"/>
    </row>
    <row r="7" spans="1:14">
      <c r="A7" s="147"/>
      <c r="B7" s="116" t="s">
        <v>80</v>
      </c>
      <c r="C7" s="116" t="s">
        <v>268</v>
      </c>
      <c r="D7" s="44" t="s">
        <v>437</v>
      </c>
      <c r="E7" s="116" t="s">
        <v>341</v>
      </c>
      <c r="F7" s="116">
        <v>591</v>
      </c>
      <c r="G7" s="119" t="s">
        <v>279</v>
      </c>
      <c r="H7" s="118">
        <v>196</v>
      </c>
      <c r="I7" s="117" t="s">
        <v>335</v>
      </c>
      <c r="J7" s="116"/>
      <c r="K7" s="122"/>
      <c r="L7" s="122"/>
      <c r="M7" s="122"/>
      <c r="N7" s="122"/>
    </row>
    <row r="8" spans="1:14">
      <c r="A8" s="147"/>
      <c r="B8" s="116" t="s">
        <v>80</v>
      </c>
      <c r="C8" s="116" t="s">
        <v>268</v>
      </c>
      <c r="D8" s="44" t="s">
        <v>438</v>
      </c>
      <c r="E8" s="116" t="s">
        <v>340</v>
      </c>
      <c r="F8" s="116">
        <v>516</v>
      </c>
      <c r="G8" s="119" t="s">
        <v>279</v>
      </c>
      <c r="H8" s="118" t="s">
        <v>309</v>
      </c>
      <c r="I8" s="117" t="s">
        <v>335</v>
      </c>
      <c r="J8" s="116"/>
      <c r="K8" s="114"/>
      <c r="L8" s="114"/>
      <c r="M8" s="114"/>
      <c r="N8" s="114"/>
    </row>
    <row r="9" spans="1:14">
      <c r="A9" s="147" t="s">
        <v>339</v>
      </c>
      <c r="B9" s="116" t="s">
        <v>80</v>
      </c>
      <c r="C9" s="116" t="s">
        <v>268</v>
      </c>
      <c r="D9" s="44" t="s">
        <v>439</v>
      </c>
      <c r="E9" s="116" t="s">
        <v>338</v>
      </c>
      <c r="F9" s="116">
        <f>196*3</f>
        <v>588</v>
      </c>
      <c r="G9" s="119" t="s">
        <v>337</v>
      </c>
      <c r="H9" s="118">
        <v>195</v>
      </c>
      <c r="I9" s="117" t="s">
        <v>335</v>
      </c>
      <c r="J9" s="116"/>
      <c r="K9" s="114"/>
      <c r="L9" s="114"/>
      <c r="M9" s="114"/>
      <c r="N9" s="114"/>
    </row>
    <row r="10" spans="1:14">
      <c r="A10" s="147"/>
      <c r="B10" s="116" t="s">
        <v>80</v>
      </c>
      <c r="C10" s="116" t="s">
        <v>268</v>
      </c>
      <c r="D10" s="44" t="s">
        <v>440</v>
      </c>
      <c r="E10" s="116" t="s">
        <v>336</v>
      </c>
      <c r="F10" s="116">
        <v>585</v>
      </c>
      <c r="G10" s="119" t="s">
        <v>79</v>
      </c>
      <c r="H10" s="118">
        <v>194</v>
      </c>
      <c r="I10" s="117" t="s">
        <v>335</v>
      </c>
      <c r="J10" s="116"/>
      <c r="K10" s="114"/>
      <c r="L10" s="114"/>
      <c r="M10" s="114"/>
      <c r="N10" s="114"/>
    </row>
    <row r="11" spans="1:14">
      <c r="A11" s="147"/>
      <c r="B11" s="116" t="s">
        <v>80</v>
      </c>
      <c r="C11" s="116" t="s">
        <v>268</v>
      </c>
      <c r="D11" s="116" t="s">
        <v>334</v>
      </c>
      <c r="E11" s="116" t="s">
        <v>333</v>
      </c>
      <c r="F11" s="116">
        <v>591</v>
      </c>
      <c r="G11" s="119" t="s">
        <v>279</v>
      </c>
      <c r="H11" s="118">
        <v>196</v>
      </c>
      <c r="I11" s="117" t="s">
        <v>332</v>
      </c>
      <c r="J11" s="116"/>
      <c r="K11" s="122"/>
      <c r="L11" s="122"/>
      <c r="M11" s="122"/>
      <c r="N11" s="114"/>
    </row>
    <row r="12" spans="1:14">
      <c r="A12" s="147" t="s">
        <v>4</v>
      </c>
      <c r="B12" s="116" t="s">
        <v>330</v>
      </c>
      <c r="C12" s="116" t="s">
        <v>329</v>
      </c>
      <c r="D12" s="116" t="s">
        <v>328</v>
      </c>
      <c r="E12" s="116" t="s">
        <v>331</v>
      </c>
      <c r="F12" s="116">
        <v>585</v>
      </c>
      <c r="G12" s="119" t="s">
        <v>79</v>
      </c>
      <c r="H12" s="118">
        <v>194</v>
      </c>
      <c r="I12" s="117" t="s">
        <v>5</v>
      </c>
      <c r="J12" s="116"/>
    </row>
    <row r="13" spans="1:14">
      <c r="A13" s="147"/>
      <c r="B13" s="116" t="s">
        <v>330</v>
      </c>
      <c r="C13" s="116" t="s">
        <v>329</v>
      </c>
      <c r="D13" s="116" t="s">
        <v>328</v>
      </c>
      <c r="E13" s="116" t="s">
        <v>327</v>
      </c>
      <c r="F13" s="116">
        <v>591</v>
      </c>
      <c r="G13" s="119" t="s">
        <v>279</v>
      </c>
      <c r="H13" s="118">
        <v>196</v>
      </c>
      <c r="I13" s="117" t="s">
        <v>326</v>
      </c>
      <c r="J13" s="116"/>
    </row>
    <row r="14" spans="1:14" ht="13.8" customHeight="1">
      <c r="A14" s="147" t="s">
        <v>325</v>
      </c>
      <c r="B14" s="116" t="s">
        <v>315</v>
      </c>
      <c r="C14" s="116" t="s">
        <v>322</v>
      </c>
      <c r="D14" s="121"/>
      <c r="E14" s="116" t="s">
        <v>324</v>
      </c>
      <c r="F14" s="116">
        <v>585</v>
      </c>
      <c r="G14" s="119" t="s">
        <v>79</v>
      </c>
      <c r="H14" s="118">
        <v>194</v>
      </c>
      <c r="I14" s="117" t="s">
        <v>6</v>
      </c>
      <c r="J14" s="116"/>
    </row>
    <row r="15" spans="1:14">
      <c r="A15" s="147"/>
      <c r="B15" s="116" t="s">
        <v>315</v>
      </c>
      <c r="C15" s="116" t="s">
        <v>322</v>
      </c>
      <c r="D15" s="121"/>
      <c r="E15" s="116" t="s">
        <v>323</v>
      </c>
      <c r="F15" s="116">
        <v>585</v>
      </c>
      <c r="G15" s="119" t="s">
        <v>79</v>
      </c>
      <c r="H15" s="118">
        <v>194</v>
      </c>
      <c r="I15" s="117" t="s">
        <v>6</v>
      </c>
      <c r="J15" s="116"/>
    </row>
    <row r="16" spans="1:14">
      <c r="A16" s="147"/>
      <c r="B16" s="116" t="s">
        <v>315</v>
      </c>
      <c r="C16" s="116" t="s">
        <v>322</v>
      </c>
      <c r="D16" s="121"/>
      <c r="E16" s="116" t="s">
        <v>321</v>
      </c>
      <c r="F16" s="116">
        <v>591</v>
      </c>
      <c r="G16" s="119" t="s">
        <v>279</v>
      </c>
      <c r="H16" s="118">
        <v>196</v>
      </c>
      <c r="I16" s="117" t="s">
        <v>320</v>
      </c>
      <c r="J16" s="116"/>
    </row>
    <row r="17" spans="1:19">
      <c r="A17" s="147"/>
      <c r="B17" s="116" t="s">
        <v>315</v>
      </c>
      <c r="C17" s="116" t="s">
        <v>314</v>
      </c>
      <c r="D17" s="116"/>
      <c r="E17" s="116" t="s">
        <v>319</v>
      </c>
      <c r="F17" s="116">
        <v>513</v>
      </c>
      <c r="G17" s="119" t="s">
        <v>79</v>
      </c>
      <c r="H17" s="118">
        <v>170</v>
      </c>
      <c r="I17" s="117" t="s">
        <v>6</v>
      </c>
      <c r="J17" s="116"/>
    </row>
    <row r="18" spans="1:19">
      <c r="A18" s="147"/>
      <c r="B18" s="116" t="s">
        <v>315</v>
      </c>
      <c r="C18" s="116" t="s">
        <v>314</v>
      </c>
      <c r="D18" s="116"/>
      <c r="E18" s="116" t="s">
        <v>318</v>
      </c>
      <c r="F18" s="116">
        <v>582</v>
      </c>
      <c r="G18" s="119" t="s">
        <v>79</v>
      </c>
      <c r="H18" s="118" t="s">
        <v>309</v>
      </c>
      <c r="I18" s="117" t="s">
        <v>6</v>
      </c>
      <c r="J18" s="116"/>
    </row>
    <row r="19" spans="1:19">
      <c r="A19" s="147"/>
      <c r="B19" s="32" t="s">
        <v>315</v>
      </c>
      <c r="C19" s="32" t="s">
        <v>314</v>
      </c>
      <c r="D19" s="32"/>
      <c r="E19" s="32" t="s">
        <v>317</v>
      </c>
      <c r="F19" s="32">
        <v>441</v>
      </c>
      <c r="G19" s="110" t="s">
        <v>279</v>
      </c>
      <c r="H19" s="30" t="s">
        <v>86</v>
      </c>
      <c r="I19" s="81" t="s">
        <v>6</v>
      </c>
      <c r="J19" s="116"/>
    </row>
    <row r="20" spans="1:19">
      <c r="A20" s="147"/>
      <c r="B20" s="32" t="s">
        <v>315</v>
      </c>
      <c r="C20" s="32" t="s">
        <v>314</v>
      </c>
      <c r="D20" s="32"/>
      <c r="E20" s="32" t="s">
        <v>316</v>
      </c>
      <c r="F20" s="32">
        <v>591</v>
      </c>
      <c r="G20" s="110" t="s">
        <v>279</v>
      </c>
      <c r="H20" s="30">
        <v>196</v>
      </c>
      <c r="I20" s="81" t="s">
        <v>6</v>
      </c>
      <c r="J20" s="116"/>
    </row>
    <row r="21" spans="1:19">
      <c r="A21" s="147"/>
      <c r="B21" s="32" t="s">
        <v>315</v>
      </c>
      <c r="C21" s="32" t="s">
        <v>314</v>
      </c>
      <c r="D21" s="32"/>
      <c r="E21" s="32" t="s">
        <v>313</v>
      </c>
      <c r="F21" s="32">
        <v>591</v>
      </c>
      <c r="G21" s="110" t="s">
        <v>279</v>
      </c>
      <c r="H21" s="30">
        <v>196</v>
      </c>
      <c r="I21" s="81" t="s">
        <v>6</v>
      </c>
      <c r="J21" s="116"/>
    </row>
    <row r="22" spans="1:19">
      <c r="A22" s="147" t="s">
        <v>312</v>
      </c>
      <c r="B22" s="32" t="s">
        <v>105</v>
      </c>
      <c r="C22" s="32" t="s">
        <v>268</v>
      </c>
      <c r="D22" s="32" t="s">
        <v>311</v>
      </c>
      <c r="E22" s="32" t="s">
        <v>310</v>
      </c>
      <c r="F22" s="32">
        <v>327</v>
      </c>
      <c r="G22" s="110" t="s">
        <v>79</v>
      </c>
      <c r="H22" s="30" t="s">
        <v>309</v>
      </c>
      <c r="I22" s="81" t="s">
        <v>59</v>
      </c>
      <c r="J22" s="116"/>
    </row>
    <row r="23" spans="1:19">
      <c r="A23" s="147"/>
      <c r="B23" s="32" t="s">
        <v>105</v>
      </c>
      <c r="C23" s="32" t="s">
        <v>268</v>
      </c>
      <c r="D23" s="32" t="s">
        <v>308</v>
      </c>
      <c r="E23" s="32" t="s">
        <v>307</v>
      </c>
      <c r="F23" s="32">
        <v>540</v>
      </c>
      <c r="G23" s="110" t="s">
        <v>79</v>
      </c>
      <c r="H23" s="30">
        <v>179</v>
      </c>
      <c r="I23" s="81" t="s">
        <v>59</v>
      </c>
      <c r="J23" s="116"/>
    </row>
    <row r="24" spans="1:19">
      <c r="A24" s="147"/>
      <c r="B24" s="32" t="s">
        <v>105</v>
      </c>
      <c r="C24" s="32" t="s">
        <v>268</v>
      </c>
      <c r="D24" s="32" t="s">
        <v>306</v>
      </c>
      <c r="E24" s="32" t="s">
        <v>305</v>
      </c>
      <c r="F24" s="32">
        <v>591</v>
      </c>
      <c r="G24" s="110" t="s">
        <v>279</v>
      </c>
      <c r="H24" s="30">
        <v>196</v>
      </c>
      <c r="I24" s="81" t="s">
        <v>59</v>
      </c>
      <c r="J24" s="116"/>
      <c r="K24" s="114"/>
      <c r="L24" s="114"/>
      <c r="M24" s="114"/>
      <c r="N24" s="114"/>
      <c r="O24" s="114"/>
      <c r="P24" s="114"/>
      <c r="Q24" s="114"/>
      <c r="R24" s="114"/>
      <c r="S24" s="114"/>
    </row>
    <row r="25" spans="1:19">
      <c r="A25" s="147"/>
      <c r="B25" s="32" t="s">
        <v>105</v>
      </c>
      <c r="C25" s="32" t="s">
        <v>268</v>
      </c>
      <c r="D25" s="32" t="s">
        <v>304</v>
      </c>
      <c r="E25" s="32" t="s">
        <v>303</v>
      </c>
      <c r="F25" s="32">
        <v>393</v>
      </c>
      <c r="G25" s="110" t="s">
        <v>279</v>
      </c>
      <c r="H25" s="30">
        <v>130</v>
      </c>
      <c r="I25" s="81" t="s">
        <v>59</v>
      </c>
      <c r="J25" s="116"/>
      <c r="K25" s="114"/>
      <c r="L25" s="114"/>
      <c r="M25" s="114"/>
      <c r="N25" s="114"/>
      <c r="O25" s="114"/>
      <c r="P25" s="114"/>
      <c r="Q25" s="114"/>
      <c r="R25" s="114"/>
      <c r="S25" s="114"/>
    </row>
    <row r="26" spans="1:19">
      <c r="A26" s="147"/>
      <c r="B26" s="32" t="s">
        <v>105</v>
      </c>
      <c r="C26" s="32" t="s">
        <v>268</v>
      </c>
      <c r="D26" s="32" t="s">
        <v>302</v>
      </c>
      <c r="E26" s="32" t="s">
        <v>301</v>
      </c>
      <c r="F26" s="32">
        <v>167</v>
      </c>
      <c r="G26" s="110" t="s">
        <v>279</v>
      </c>
      <c r="H26" s="30" t="s">
        <v>86</v>
      </c>
      <c r="I26" s="81" t="s">
        <v>59</v>
      </c>
      <c r="J26" s="116"/>
      <c r="K26" s="114"/>
      <c r="L26" s="114"/>
      <c r="M26" s="114"/>
      <c r="N26" s="114"/>
      <c r="O26" s="114"/>
      <c r="P26" s="114"/>
      <c r="Q26" s="114"/>
      <c r="R26" s="114"/>
      <c r="S26" s="114"/>
    </row>
    <row r="27" spans="1:19">
      <c r="A27" s="147" t="s">
        <v>300</v>
      </c>
      <c r="B27" s="32" t="s">
        <v>292</v>
      </c>
      <c r="C27" s="32" t="s">
        <v>294</v>
      </c>
      <c r="D27" s="32"/>
      <c r="E27" s="116" t="s">
        <v>299</v>
      </c>
      <c r="F27" s="32">
        <v>579</v>
      </c>
      <c r="G27" s="110" t="s">
        <v>79</v>
      </c>
      <c r="H27" s="30">
        <v>192</v>
      </c>
      <c r="I27" s="81"/>
      <c r="J27" s="116"/>
      <c r="K27" s="114"/>
      <c r="L27" s="114"/>
      <c r="M27" s="114"/>
      <c r="N27" s="114"/>
      <c r="O27" s="114"/>
      <c r="P27" s="114"/>
      <c r="Q27" s="114"/>
      <c r="R27" s="114"/>
      <c r="S27" s="114"/>
    </row>
    <row r="28" spans="1:19">
      <c r="A28" s="147"/>
      <c r="B28" s="32" t="s">
        <v>292</v>
      </c>
      <c r="C28" s="32" t="s">
        <v>294</v>
      </c>
      <c r="D28" s="32"/>
      <c r="E28" s="116" t="s">
        <v>298</v>
      </c>
      <c r="F28" s="32">
        <v>457</v>
      </c>
      <c r="G28" s="110" t="s">
        <v>79</v>
      </c>
      <c r="H28" s="30" t="s">
        <v>86</v>
      </c>
      <c r="I28" s="81"/>
      <c r="J28" s="116"/>
      <c r="K28" s="114"/>
      <c r="L28" s="114"/>
      <c r="M28" s="114"/>
      <c r="N28" s="114"/>
      <c r="O28" s="114"/>
      <c r="P28" s="114"/>
      <c r="Q28" s="114"/>
      <c r="R28" s="114"/>
      <c r="S28" s="114"/>
    </row>
    <row r="29" spans="1:19">
      <c r="A29" s="147"/>
      <c r="B29" s="32" t="s">
        <v>292</v>
      </c>
      <c r="C29" s="32" t="s">
        <v>294</v>
      </c>
      <c r="D29" s="32"/>
      <c r="E29" s="116" t="s">
        <v>297</v>
      </c>
      <c r="F29" s="32">
        <v>600</v>
      </c>
      <c r="G29" s="110" t="s">
        <v>79</v>
      </c>
      <c r="H29" s="30">
        <v>199</v>
      </c>
      <c r="I29" s="81"/>
      <c r="J29" s="116"/>
      <c r="K29" s="114"/>
      <c r="L29" s="114"/>
      <c r="M29" s="114"/>
      <c r="N29" s="114"/>
      <c r="O29" s="114"/>
      <c r="P29" s="114"/>
      <c r="Q29" s="114"/>
      <c r="R29" s="114"/>
      <c r="S29" s="114"/>
    </row>
    <row r="30" spans="1:19">
      <c r="A30" s="147"/>
      <c r="B30" s="32" t="s">
        <v>292</v>
      </c>
      <c r="C30" s="32" t="s">
        <v>294</v>
      </c>
      <c r="D30" s="32"/>
      <c r="E30" s="116" t="s">
        <v>296</v>
      </c>
      <c r="F30" s="32">
        <v>588</v>
      </c>
      <c r="G30" s="110" t="s">
        <v>88</v>
      </c>
      <c r="H30" s="30">
        <v>195</v>
      </c>
      <c r="I30" s="81"/>
      <c r="J30" s="116"/>
      <c r="K30" s="114"/>
      <c r="L30" s="114"/>
      <c r="M30" s="114"/>
      <c r="N30" s="114"/>
      <c r="O30" s="114"/>
      <c r="P30" s="114"/>
      <c r="Q30" s="114"/>
      <c r="R30" s="114"/>
      <c r="S30" s="114"/>
    </row>
    <row r="31" spans="1:19">
      <c r="A31" s="147"/>
      <c r="B31" s="32" t="s">
        <v>292</v>
      </c>
      <c r="C31" s="32" t="s">
        <v>294</v>
      </c>
      <c r="D31" s="32"/>
      <c r="E31" s="116" t="s">
        <v>295</v>
      </c>
      <c r="F31" s="32">
        <v>591</v>
      </c>
      <c r="G31" s="110" t="s">
        <v>279</v>
      </c>
      <c r="H31" s="30">
        <v>196</v>
      </c>
      <c r="I31" s="81"/>
      <c r="J31" s="116"/>
      <c r="K31" s="114"/>
      <c r="L31" s="114"/>
      <c r="M31" s="114"/>
      <c r="N31" s="114"/>
      <c r="O31" s="114"/>
      <c r="P31" s="114"/>
      <c r="Q31" s="114"/>
      <c r="R31" s="114"/>
      <c r="S31" s="114"/>
    </row>
    <row r="32" spans="1:19" ht="13.8" customHeight="1">
      <c r="A32" s="147"/>
      <c r="B32" s="32" t="s">
        <v>292</v>
      </c>
      <c r="C32" s="32" t="s">
        <v>294</v>
      </c>
      <c r="D32" s="32"/>
      <c r="E32" s="116" t="s">
        <v>293</v>
      </c>
      <c r="F32" s="32">
        <v>591</v>
      </c>
      <c r="G32" s="110" t="s">
        <v>279</v>
      </c>
      <c r="H32" s="30">
        <v>196</v>
      </c>
      <c r="I32" s="81"/>
      <c r="J32" s="116"/>
      <c r="K32" s="114"/>
      <c r="L32" s="114"/>
      <c r="M32" s="114"/>
      <c r="N32" s="114"/>
      <c r="O32" s="114"/>
      <c r="P32" s="114"/>
      <c r="Q32" s="114"/>
      <c r="R32" s="114"/>
      <c r="S32" s="114"/>
    </row>
    <row r="33" spans="1:19" ht="13.8" customHeight="1">
      <c r="A33" s="147"/>
      <c r="B33" s="116" t="s">
        <v>292</v>
      </c>
      <c r="C33" s="116" t="s">
        <v>268</v>
      </c>
      <c r="D33" s="116"/>
      <c r="E33" s="116" t="s">
        <v>291</v>
      </c>
      <c r="F33" s="116">
        <v>167</v>
      </c>
      <c r="G33" s="119" t="s">
        <v>88</v>
      </c>
      <c r="H33" s="118" t="s">
        <v>86</v>
      </c>
      <c r="I33" s="117"/>
      <c r="J33" s="116"/>
      <c r="K33" s="114"/>
      <c r="L33" s="114"/>
      <c r="M33" s="114"/>
      <c r="N33" s="114"/>
      <c r="O33" s="114"/>
      <c r="P33" s="114"/>
      <c r="Q33" s="114"/>
      <c r="R33" s="114"/>
      <c r="S33" s="114"/>
    </row>
    <row r="34" spans="1:19" ht="13.8" customHeight="1">
      <c r="A34" s="147" t="s">
        <v>290</v>
      </c>
      <c r="B34" s="116" t="s">
        <v>285</v>
      </c>
      <c r="C34" s="116" t="s">
        <v>268</v>
      </c>
      <c r="D34" s="116" t="s">
        <v>289</v>
      </c>
      <c r="E34" s="116" t="s">
        <v>288</v>
      </c>
      <c r="F34" s="116">
        <v>588</v>
      </c>
      <c r="G34" s="119" t="s">
        <v>79</v>
      </c>
      <c r="H34" s="118">
        <v>195</v>
      </c>
      <c r="I34" s="117" t="s">
        <v>282</v>
      </c>
      <c r="J34" s="116"/>
      <c r="K34" s="114"/>
      <c r="L34" s="114"/>
      <c r="M34" s="114"/>
      <c r="N34" s="114"/>
      <c r="O34" s="114"/>
      <c r="P34" s="114"/>
      <c r="Q34" s="114"/>
      <c r="R34" s="114"/>
      <c r="S34" s="114"/>
    </row>
    <row r="35" spans="1:19" ht="14.55" customHeight="1">
      <c r="A35" s="147"/>
      <c r="B35" s="116" t="s">
        <v>285</v>
      </c>
      <c r="C35" s="116" t="s">
        <v>268</v>
      </c>
      <c r="D35" s="116" t="s">
        <v>287</v>
      </c>
      <c r="E35" s="116" t="s">
        <v>286</v>
      </c>
      <c r="F35" s="116">
        <v>588</v>
      </c>
      <c r="G35" s="119" t="s">
        <v>79</v>
      </c>
      <c r="H35" s="118">
        <v>195</v>
      </c>
      <c r="I35" s="117" t="s">
        <v>282</v>
      </c>
      <c r="J35" s="116"/>
      <c r="K35" s="114"/>
      <c r="L35" s="114"/>
      <c r="M35" s="114"/>
      <c r="N35" s="114"/>
      <c r="O35" s="114"/>
      <c r="P35" s="114"/>
      <c r="Q35" s="114"/>
      <c r="R35" s="114"/>
      <c r="S35" s="114"/>
    </row>
    <row r="36" spans="1:19">
      <c r="A36" s="147"/>
      <c r="B36" s="116" t="s">
        <v>285</v>
      </c>
      <c r="C36" s="116" t="s">
        <v>268</v>
      </c>
      <c r="D36" s="116" t="s">
        <v>284</v>
      </c>
      <c r="E36" s="116" t="s">
        <v>283</v>
      </c>
      <c r="F36" s="116">
        <v>591</v>
      </c>
      <c r="G36" s="119" t="s">
        <v>279</v>
      </c>
      <c r="H36" s="118">
        <v>196</v>
      </c>
      <c r="I36" s="117" t="s">
        <v>282</v>
      </c>
      <c r="J36" s="116"/>
      <c r="K36" s="114"/>
      <c r="L36" s="114"/>
      <c r="M36" s="114"/>
      <c r="N36" s="114"/>
      <c r="O36" s="114"/>
      <c r="P36" s="114"/>
      <c r="Q36" s="114"/>
      <c r="R36" s="114"/>
      <c r="S36" s="114"/>
    </row>
    <row r="37" spans="1:19">
      <c r="A37" s="147" t="s">
        <v>281</v>
      </c>
      <c r="B37" s="116" t="s">
        <v>280</v>
      </c>
      <c r="C37" s="116" t="s">
        <v>77</v>
      </c>
      <c r="D37" s="116"/>
      <c r="E37" s="116" t="s">
        <v>78</v>
      </c>
      <c r="F37" s="116">
        <v>579</v>
      </c>
      <c r="G37" s="119" t="s">
        <v>79</v>
      </c>
      <c r="H37" s="118">
        <v>192</v>
      </c>
      <c r="I37" s="117" t="s">
        <v>278</v>
      </c>
      <c r="J37" s="116"/>
      <c r="K37" s="120"/>
      <c r="L37" s="114"/>
      <c r="M37" s="114"/>
      <c r="N37" s="114"/>
      <c r="O37" s="114"/>
      <c r="P37" s="114"/>
      <c r="Q37" s="114"/>
      <c r="R37" s="114"/>
      <c r="S37" s="114"/>
    </row>
    <row r="38" spans="1:19">
      <c r="A38" s="147"/>
      <c r="B38" s="116" t="s">
        <v>280</v>
      </c>
      <c r="C38" s="116" t="s">
        <v>77</v>
      </c>
      <c r="D38" s="116"/>
      <c r="E38" s="116" t="s">
        <v>82</v>
      </c>
      <c r="F38" s="116">
        <v>555</v>
      </c>
      <c r="G38" s="119" t="s">
        <v>79</v>
      </c>
      <c r="H38" s="118">
        <v>184</v>
      </c>
      <c r="I38" s="117" t="s">
        <v>278</v>
      </c>
      <c r="J38" s="116"/>
      <c r="K38" s="114"/>
      <c r="L38" s="114"/>
      <c r="M38" s="114"/>
      <c r="N38" s="114"/>
      <c r="O38" s="114"/>
      <c r="P38" s="114"/>
      <c r="Q38" s="114"/>
      <c r="R38" s="114"/>
      <c r="S38" s="114"/>
    </row>
    <row r="39" spans="1:19">
      <c r="A39" s="147"/>
      <c r="B39" s="116" t="s">
        <v>280</v>
      </c>
      <c r="C39" s="116" t="s">
        <v>77</v>
      </c>
      <c r="D39" s="116"/>
      <c r="E39" s="116" t="s">
        <v>84</v>
      </c>
      <c r="F39" s="116">
        <v>600</v>
      </c>
      <c r="G39" s="119" t="s">
        <v>79</v>
      </c>
      <c r="H39" s="118">
        <v>199</v>
      </c>
      <c r="I39" s="117" t="s">
        <v>278</v>
      </c>
      <c r="J39" s="116"/>
      <c r="K39" s="114"/>
      <c r="L39" s="114"/>
      <c r="M39" s="114"/>
      <c r="N39" s="114"/>
      <c r="O39" s="114"/>
      <c r="P39" s="114"/>
      <c r="Q39" s="114"/>
      <c r="R39" s="114"/>
      <c r="S39" s="114"/>
    </row>
    <row r="40" spans="1:19">
      <c r="A40" s="147"/>
      <c r="B40" s="116" t="s">
        <v>280</v>
      </c>
      <c r="C40" s="116" t="s">
        <v>77</v>
      </c>
      <c r="D40" s="116"/>
      <c r="E40" s="116" t="s">
        <v>87</v>
      </c>
      <c r="F40" s="116">
        <v>166</v>
      </c>
      <c r="G40" s="119" t="s">
        <v>279</v>
      </c>
      <c r="H40" s="118" t="s">
        <v>86</v>
      </c>
      <c r="I40" s="117" t="s">
        <v>278</v>
      </c>
      <c r="J40" s="116"/>
      <c r="K40" s="114"/>
      <c r="L40" s="114"/>
      <c r="M40" s="114"/>
      <c r="N40" s="114"/>
      <c r="O40" s="114"/>
      <c r="P40" s="114"/>
      <c r="Q40" s="114"/>
      <c r="R40" s="114"/>
      <c r="S40" s="114"/>
    </row>
    <row r="41" spans="1:19">
      <c r="A41" s="145" t="s">
        <v>7</v>
      </c>
      <c r="B41" s="115" t="s">
        <v>276</v>
      </c>
      <c r="C41" s="32" t="s">
        <v>268</v>
      </c>
      <c r="D41" s="32" t="s">
        <v>275</v>
      </c>
      <c r="E41" s="32" t="s">
        <v>277</v>
      </c>
      <c r="F41" s="32">
        <v>579</v>
      </c>
      <c r="G41" s="110" t="s">
        <v>79</v>
      </c>
      <c r="H41" s="30">
        <v>192</v>
      </c>
      <c r="I41" s="143" t="s">
        <v>273</v>
      </c>
      <c r="J41" s="32"/>
      <c r="K41" s="114"/>
      <c r="L41" s="114"/>
      <c r="M41" s="114"/>
      <c r="N41" s="114"/>
      <c r="O41" s="114"/>
      <c r="P41" s="114"/>
      <c r="Q41" s="114"/>
      <c r="R41" s="114"/>
      <c r="S41" s="114"/>
    </row>
    <row r="42" spans="1:19">
      <c r="A42" s="145"/>
      <c r="B42" s="115" t="s">
        <v>276</v>
      </c>
      <c r="C42" s="32" t="s">
        <v>268</v>
      </c>
      <c r="D42" s="32" t="s">
        <v>275</v>
      </c>
      <c r="E42" s="32" t="s">
        <v>274</v>
      </c>
      <c r="F42" s="32">
        <v>513</v>
      </c>
      <c r="G42" s="110" t="s">
        <v>79</v>
      </c>
      <c r="H42" s="30">
        <v>170</v>
      </c>
      <c r="I42" s="143" t="s">
        <v>273</v>
      </c>
      <c r="J42" s="32"/>
      <c r="K42" s="114"/>
      <c r="L42" s="114"/>
      <c r="M42" s="114"/>
      <c r="N42" s="114"/>
      <c r="O42" s="114"/>
      <c r="P42" s="114"/>
      <c r="Q42" s="114"/>
      <c r="R42" s="114"/>
      <c r="S42" s="114"/>
    </row>
    <row r="43" spans="1:19">
      <c r="A43" s="145" t="s">
        <v>272</v>
      </c>
      <c r="B43" s="32" t="s">
        <v>269</v>
      </c>
      <c r="C43" s="32" t="s">
        <v>268</v>
      </c>
      <c r="D43" s="32" t="s">
        <v>267</v>
      </c>
      <c r="E43" s="32" t="s">
        <v>271</v>
      </c>
      <c r="F43" s="32">
        <v>603</v>
      </c>
      <c r="G43" s="110" t="s">
        <v>79</v>
      </c>
      <c r="H43" s="30">
        <v>200</v>
      </c>
      <c r="I43" s="143" t="s">
        <v>436</v>
      </c>
      <c r="J43" s="32"/>
      <c r="K43" s="114"/>
      <c r="L43" s="114"/>
      <c r="M43" s="114"/>
      <c r="N43" s="114"/>
      <c r="O43" s="114"/>
      <c r="P43" s="114"/>
      <c r="Q43" s="114"/>
      <c r="R43" s="114"/>
      <c r="S43" s="114"/>
    </row>
    <row r="44" spans="1:19">
      <c r="A44" s="145"/>
      <c r="B44" s="32" t="s">
        <v>269</v>
      </c>
      <c r="C44" s="32" t="s">
        <v>268</v>
      </c>
      <c r="D44" s="32" t="s">
        <v>267</v>
      </c>
      <c r="E44" s="32" t="s">
        <v>270</v>
      </c>
      <c r="F44" s="32">
        <v>582</v>
      </c>
      <c r="G44" s="110" t="s">
        <v>79</v>
      </c>
      <c r="H44" s="30">
        <v>193</v>
      </c>
      <c r="I44" s="143" t="s">
        <v>436</v>
      </c>
      <c r="J44" s="32"/>
      <c r="K44" s="114"/>
      <c r="L44" s="114"/>
      <c r="M44" s="114"/>
      <c r="N44" s="114"/>
      <c r="O44" s="114"/>
      <c r="P44" s="114"/>
      <c r="Q44" s="114"/>
      <c r="R44" s="114"/>
      <c r="S44" s="114"/>
    </row>
    <row r="45" spans="1:19">
      <c r="A45" s="145"/>
      <c r="B45" s="32" t="s">
        <v>269</v>
      </c>
      <c r="C45" s="32" t="s">
        <v>268</v>
      </c>
      <c r="D45" s="32" t="s">
        <v>267</v>
      </c>
      <c r="E45" s="32" t="s">
        <v>266</v>
      </c>
      <c r="F45" s="32">
        <v>585</v>
      </c>
      <c r="G45" s="110" t="s">
        <v>79</v>
      </c>
      <c r="H45" s="30">
        <v>194</v>
      </c>
      <c r="I45" s="143" t="s">
        <v>436</v>
      </c>
      <c r="J45" s="32"/>
    </row>
    <row r="46" spans="1:19">
      <c r="A46" s="145" t="s">
        <v>265</v>
      </c>
      <c r="B46" s="32" t="s">
        <v>80</v>
      </c>
      <c r="C46" s="32" t="s">
        <v>253</v>
      </c>
      <c r="D46" s="32" t="s">
        <v>264</v>
      </c>
      <c r="E46" s="32" t="s">
        <v>263</v>
      </c>
      <c r="F46" s="32">
        <v>579</v>
      </c>
      <c r="G46" s="110" t="s">
        <v>79</v>
      </c>
      <c r="H46" s="32">
        <v>192</v>
      </c>
      <c r="I46" s="143" t="s">
        <v>58</v>
      </c>
      <c r="J46" s="32"/>
    </row>
    <row r="47" spans="1:19">
      <c r="A47" s="145"/>
      <c r="B47" s="32" t="s">
        <v>80</v>
      </c>
      <c r="C47" s="32" t="s">
        <v>260</v>
      </c>
      <c r="D47" s="107" t="s">
        <v>262</v>
      </c>
      <c r="E47" s="107" t="s">
        <v>261</v>
      </c>
      <c r="F47" s="107">
        <v>579</v>
      </c>
      <c r="G47" s="110" t="s">
        <v>79</v>
      </c>
      <c r="H47" s="30">
        <v>192</v>
      </c>
      <c r="I47" s="81" t="s">
        <v>58</v>
      </c>
      <c r="J47" s="107"/>
    </row>
    <row r="48" spans="1:19" ht="14.55" customHeight="1">
      <c r="A48" s="145"/>
      <c r="B48" s="32" t="s">
        <v>80</v>
      </c>
      <c r="C48" s="32" t="s">
        <v>260</v>
      </c>
      <c r="D48" s="107" t="s">
        <v>259</v>
      </c>
      <c r="E48" s="113" t="s">
        <v>258</v>
      </c>
      <c r="F48" s="107">
        <v>639</v>
      </c>
      <c r="G48" s="110" t="s">
        <v>79</v>
      </c>
      <c r="H48" s="30">
        <v>212</v>
      </c>
      <c r="I48" s="81" t="s">
        <v>58</v>
      </c>
      <c r="J48" s="113"/>
      <c r="L48" s="112"/>
    </row>
    <row r="49" spans="1:12" ht="14.55" customHeight="1">
      <c r="A49" s="145"/>
      <c r="B49" s="32" t="s">
        <v>80</v>
      </c>
      <c r="C49" s="32" t="s">
        <v>257</v>
      </c>
      <c r="D49" s="32" t="s">
        <v>256</v>
      </c>
      <c r="E49" s="32" t="s">
        <v>255</v>
      </c>
      <c r="F49" s="32">
        <v>528</v>
      </c>
      <c r="G49" s="110" t="s">
        <v>79</v>
      </c>
      <c r="H49" s="32">
        <v>175</v>
      </c>
      <c r="I49" s="81" t="s">
        <v>58</v>
      </c>
      <c r="J49" s="113"/>
      <c r="L49" s="112"/>
    </row>
    <row r="50" spans="1:12">
      <c r="A50" s="111" t="s">
        <v>254</v>
      </c>
      <c r="B50" s="32" t="s">
        <v>80</v>
      </c>
      <c r="C50" s="32" t="s">
        <v>253</v>
      </c>
      <c r="D50" s="32" t="s">
        <v>252</v>
      </c>
      <c r="E50" s="32" t="s">
        <v>251</v>
      </c>
      <c r="F50" s="32">
        <v>573</v>
      </c>
      <c r="G50" s="110" t="s">
        <v>79</v>
      </c>
      <c r="H50" s="30">
        <v>190</v>
      </c>
      <c r="I50" s="81" t="s">
        <v>14</v>
      </c>
      <c r="J50" s="32"/>
    </row>
    <row r="51" spans="1:12">
      <c r="A51" s="109" t="s">
        <v>12</v>
      </c>
      <c r="B51" s="32" t="s">
        <v>80</v>
      </c>
      <c r="C51" s="32" t="s">
        <v>250</v>
      </c>
      <c r="D51" s="32" t="s">
        <v>249</v>
      </c>
      <c r="E51" s="32" t="s">
        <v>248</v>
      </c>
      <c r="F51" s="32">
        <v>612</v>
      </c>
      <c r="G51" s="110" t="s">
        <v>79</v>
      </c>
      <c r="H51" s="32">
        <v>203</v>
      </c>
      <c r="I51" s="81" t="s">
        <v>15</v>
      </c>
      <c r="J51" s="107"/>
    </row>
    <row r="52" spans="1:12">
      <c r="A52" s="109" t="s">
        <v>11</v>
      </c>
      <c r="B52" s="32" t="s">
        <v>80</v>
      </c>
      <c r="C52" s="32" t="s">
        <v>247</v>
      </c>
      <c r="D52" s="107" t="s">
        <v>246</v>
      </c>
      <c r="E52" s="107" t="s">
        <v>245</v>
      </c>
      <c r="F52" s="107">
        <v>621</v>
      </c>
      <c r="G52" s="110" t="s">
        <v>79</v>
      </c>
      <c r="H52" s="30">
        <v>206</v>
      </c>
      <c r="I52" s="81" t="s">
        <v>16</v>
      </c>
      <c r="J52" s="107"/>
    </row>
    <row r="53" spans="1:12">
      <c r="A53" s="109" t="s">
        <v>13</v>
      </c>
      <c r="B53" s="32" t="s">
        <v>80</v>
      </c>
      <c r="C53" s="32"/>
      <c r="D53" s="107" t="s">
        <v>244</v>
      </c>
      <c r="E53" s="107" t="s">
        <v>139</v>
      </c>
      <c r="F53" s="108" t="s">
        <v>139</v>
      </c>
      <c r="G53" s="81" t="s">
        <v>139</v>
      </c>
      <c r="H53" s="108" t="s">
        <v>139</v>
      </c>
      <c r="I53" s="81" t="s">
        <v>17</v>
      </c>
      <c r="J53" s="107"/>
    </row>
    <row r="54" spans="1:12" ht="15" customHeight="1" thickBot="1">
      <c r="A54" s="106" t="s">
        <v>18</v>
      </c>
      <c r="B54" s="46" t="s">
        <v>80</v>
      </c>
      <c r="C54" s="46"/>
      <c r="D54" s="46" t="s">
        <v>244</v>
      </c>
      <c r="E54" s="46" t="s">
        <v>139</v>
      </c>
      <c r="F54" s="34" t="s">
        <v>139</v>
      </c>
      <c r="G54" s="82" t="s">
        <v>243</v>
      </c>
      <c r="H54" s="34" t="s">
        <v>139</v>
      </c>
      <c r="I54" s="82" t="s">
        <v>22</v>
      </c>
    </row>
    <row r="55" spans="1:12">
      <c r="A55" s="32" t="s">
        <v>53</v>
      </c>
      <c r="B55" s="32"/>
      <c r="C55" s="32"/>
      <c r="D55" s="105"/>
      <c r="F55" s="105"/>
      <c r="G55" s="105"/>
      <c r="H55" s="105"/>
      <c r="I55" s="105"/>
    </row>
    <row r="56" spans="1:12">
      <c r="A56" s="32" t="s">
        <v>109</v>
      </c>
      <c r="B56" s="32"/>
      <c r="C56" s="32"/>
      <c r="E56" s="103"/>
      <c r="F56" s="95"/>
      <c r="G56" s="95"/>
      <c r="H56" s="105"/>
      <c r="I56" s="95"/>
    </row>
    <row r="57" spans="1:12">
      <c r="A57" s="32" t="s">
        <v>242</v>
      </c>
      <c r="B57" s="104"/>
      <c r="C57" s="104"/>
      <c r="D57" s="95"/>
      <c r="E57" s="103"/>
      <c r="F57" s="95"/>
      <c r="G57" s="95"/>
      <c r="H57" s="95"/>
      <c r="I57" s="95"/>
    </row>
    <row r="58" spans="1:12" s="100" customFormat="1">
      <c r="A58" s="32" t="s">
        <v>241</v>
      </c>
      <c r="B58" s="102"/>
      <c r="C58" s="102"/>
      <c r="D58" s="101"/>
      <c r="E58" s="101"/>
      <c r="F58" s="101"/>
      <c r="G58" s="101"/>
      <c r="H58" s="101"/>
      <c r="I58" s="101"/>
    </row>
    <row r="59" spans="1:12" ht="13.8" customHeight="1">
      <c r="A59" s="32" t="s">
        <v>153</v>
      </c>
      <c r="B59" s="32"/>
      <c r="C59" s="32"/>
      <c r="D59" s="99"/>
      <c r="E59" s="95"/>
      <c r="F59" s="95"/>
      <c r="G59" s="95"/>
      <c r="H59" s="95"/>
      <c r="I59" s="95"/>
    </row>
    <row r="60" spans="1:12" ht="10.8" customHeight="1">
      <c r="A60" s="95"/>
      <c r="B60" s="95"/>
      <c r="C60" s="95"/>
      <c r="D60" s="95"/>
      <c r="E60" s="95"/>
      <c r="F60" s="95"/>
      <c r="G60" s="95"/>
      <c r="H60" s="95"/>
      <c r="I60" s="95"/>
      <c r="J60" s="98"/>
    </row>
    <row r="61" spans="1:12">
      <c r="A61" s="97"/>
      <c r="B61" s="96"/>
      <c r="C61" s="96"/>
      <c r="D61" s="96"/>
      <c r="E61" s="96"/>
      <c r="F61" s="96"/>
      <c r="G61" s="96"/>
      <c r="H61" s="96"/>
      <c r="I61" s="96"/>
    </row>
    <row r="62" spans="1:12">
      <c r="A62" s="95"/>
      <c r="B62" s="95"/>
      <c r="C62" s="95"/>
      <c r="D62" s="95"/>
      <c r="E62" s="95"/>
      <c r="F62" s="95"/>
      <c r="G62" s="95"/>
      <c r="H62" s="95"/>
      <c r="I62" s="95"/>
    </row>
    <row r="63" spans="1:12">
      <c r="A63" s="94"/>
      <c r="B63" s="93"/>
      <c r="C63" s="93"/>
      <c r="D63" s="92"/>
      <c r="E63" s="89"/>
      <c r="F63" s="89"/>
      <c r="G63" s="89"/>
      <c r="H63" s="89"/>
      <c r="I63" s="89"/>
    </row>
    <row r="64" spans="1:12">
      <c r="A64" s="91"/>
      <c r="B64" s="90"/>
      <c r="C64" s="90"/>
      <c r="D64" s="90"/>
      <c r="E64" s="89"/>
      <c r="F64" s="89"/>
      <c r="G64" s="89"/>
      <c r="H64" s="89"/>
      <c r="I64" s="89"/>
    </row>
    <row r="65" spans="2:7">
      <c r="G65" s="84"/>
    </row>
    <row r="66" spans="2:7">
      <c r="G66" s="84"/>
    </row>
    <row r="67" spans="2:7">
      <c r="G67" s="84"/>
    </row>
    <row r="68" spans="2:7">
      <c r="G68" s="84"/>
    </row>
    <row r="69" spans="2:7">
      <c r="G69" s="84"/>
    </row>
    <row r="70" spans="2:7">
      <c r="G70" s="84"/>
    </row>
    <row r="71" spans="2:7">
      <c r="B71" s="88"/>
      <c r="C71" s="88"/>
      <c r="G71" s="84"/>
    </row>
    <row r="72" spans="2:7">
      <c r="B72" s="88"/>
      <c r="C72" s="88"/>
      <c r="G72" s="84"/>
    </row>
    <row r="73" spans="2:7">
      <c r="B73" s="87"/>
      <c r="C73" s="87"/>
      <c r="G73" s="84"/>
    </row>
    <row r="74" spans="2:7">
      <c r="G74" s="84"/>
    </row>
    <row r="82" spans="1:1" ht="15.6">
      <c r="A82" s="86"/>
    </row>
  </sheetData>
  <customSheetViews>
    <customSheetView guid="{1C65F032-A5CF-4F43-9FCA-A011405E0746}" fitToPage="1">
      <selection activeCell="D16" sqref="D16"/>
      <pageMargins left="0.25" right="0.25" top="0.25" bottom="0.25" header="0.3" footer="0.3"/>
      <pageSetup scale="63" orientation="landscape" r:id="rId1"/>
    </customSheetView>
  </customSheetViews>
  <mergeCells count="12">
    <mergeCell ref="A41:A42"/>
    <mergeCell ref="A43:A45"/>
    <mergeCell ref="A46:A49"/>
    <mergeCell ref="A3:A4"/>
    <mergeCell ref="A5:A8"/>
    <mergeCell ref="A9:A11"/>
    <mergeCell ref="A12:A13"/>
    <mergeCell ref="A14:A21"/>
    <mergeCell ref="A22:A26"/>
    <mergeCell ref="A27:A33"/>
    <mergeCell ref="A34:A36"/>
    <mergeCell ref="A37:A40"/>
  </mergeCells>
  <phoneticPr fontId="41" type="noConversion"/>
  <pageMargins left="0.25" right="0.25" top="0.25" bottom="0.25" header="0.3" footer="0.3"/>
  <pageSetup scale="63" orientation="landscape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6A7DA-B681-4C10-935C-9179A61B5052}">
  <sheetPr>
    <pageSetUpPr fitToPage="1"/>
  </sheetPr>
  <dimension ref="A1:K28"/>
  <sheetViews>
    <sheetView workbookViewId="0">
      <selection activeCell="K27" sqref="K27"/>
    </sheetView>
  </sheetViews>
  <sheetFormatPr defaultColWidth="8.77734375" defaultRowHeight="14.4"/>
  <cols>
    <col min="1" max="1" width="21.109375" customWidth="1"/>
    <col min="2" max="2" width="12.33203125" bestFit="1" customWidth="1"/>
    <col min="3" max="3" width="16.33203125" bestFit="1" customWidth="1"/>
    <col min="4" max="4" width="13.77734375" bestFit="1" customWidth="1"/>
    <col min="5" max="5" width="8.6640625" customWidth="1"/>
    <col min="6" max="6" width="8.77734375" customWidth="1"/>
    <col min="7" max="7" width="9.6640625" customWidth="1"/>
    <col min="8" max="8" width="15.33203125" customWidth="1"/>
    <col min="9" max="9" width="8.6640625" customWidth="1"/>
    <col min="10" max="10" width="7.33203125" customWidth="1"/>
    <col min="11" max="11" width="17.77734375" customWidth="1"/>
  </cols>
  <sheetData>
    <row r="1" spans="1:11" s="66" customFormat="1" ht="18" customHeight="1" thickBot="1">
      <c r="A1" s="64" t="s">
        <v>435</v>
      </c>
      <c r="B1" s="65"/>
      <c r="D1" s="67"/>
      <c r="E1" s="67"/>
      <c r="F1" s="67"/>
      <c r="G1" s="67"/>
      <c r="H1" s="67"/>
      <c r="I1" s="64"/>
      <c r="J1" s="65"/>
      <c r="K1" s="65"/>
    </row>
    <row r="2" spans="1:11" ht="15" thickBot="1">
      <c r="A2" s="154" t="s">
        <v>64</v>
      </c>
      <c r="B2" s="154" t="s">
        <v>60</v>
      </c>
      <c r="C2" s="158" t="s">
        <v>65</v>
      </c>
      <c r="D2" s="154" t="s">
        <v>66</v>
      </c>
      <c r="E2" s="160" t="s">
        <v>67</v>
      </c>
      <c r="F2" s="158" t="s">
        <v>68</v>
      </c>
      <c r="G2" s="153" t="s">
        <v>69</v>
      </c>
      <c r="H2" s="153"/>
      <c r="I2" s="154" t="s">
        <v>70</v>
      </c>
      <c r="J2" s="154" t="s">
        <v>71</v>
      </c>
      <c r="K2" s="154" t="s">
        <v>72</v>
      </c>
    </row>
    <row r="3" spans="1:11" ht="15" thickBot="1">
      <c r="A3" s="155"/>
      <c r="B3" s="155"/>
      <c r="C3" s="159"/>
      <c r="D3" s="155"/>
      <c r="E3" s="161"/>
      <c r="F3" s="159"/>
      <c r="G3" s="21" t="s">
        <v>73</v>
      </c>
      <c r="H3" s="22" t="s">
        <v>66</v>
      </c>
      <c r="I3" s="155"/>
      <c r="J3" s="155"/>
      <c r="K3" s="155"/>
    </row>
    <row r="4" spans="1:11">
      <c r="A4" s="156" t="s">
        <v>74</v>
      </c>
      <c r="B4" s="157" t="s">
        <v>40</v>
      </c>
      <c r="C4" s="23" t="s">
        <v>75</v>
      </c>
      <c r="D4" s="24" t="s">
        <v>76</v>
      </c>
      <c r="E4" s="25">
        <v>579</v>
      </c>
      <c r="F4" s="25">
        <v>192</v>
      </c>
      <c r="G4" s="26" t="s">
        <v>77</v>
      </c>
      <c r="H4" s="27" t="s">
        <v>78</v>
      </c>
      <c r="I4" s="28" t="s">
        <v>79</v>
      </c>
      <c r="J4" s="29" t="s">
        <v>80</v>
      </c>
      <c r="K4" s="23" t="s">
        <v>35</v>
      </c>
    </row>
    <row r="5" spans="1:11">
      <c r="A5" s="156"/>
      <c r="B5" s="149"/>
      <c r="C5" s="23" t="s">
        <v>75</v>
      </c>
      <c r="D5" s="24" t="s">
        <v>81</v>
      </c>
      <c r="E5" s="25">
        <v>555</v>
      </c>
      <c r="F5" s="25">
        <v>184</v>
      </c>
      <c r="G5" s="26" t="s">
        <v>77</v>
      </c>
      <c r="H5" s="27" t="s">
        <v>82</v>
      </c>
      <c r="I5" s="28" t="s">
        <v>79</v>
      </c>
      <c r="J5" s="29" t="s">
        <v>80</v>
      </c>
      <c r="K5" s="23" t="s">
        <v>35</v>
      </c>
    </row>
    <row r="6" spans="1:11">
      <c r="A6" s="156"/>
      <c r="B6" s="149"/>
      <c r="C6" s="23" t="s">
        <v>75</v>
      </c>
      <c r="D6" s="24" t="s">
        <v>83</v>
      </c>
      <c r="E6" s="30">
        <v>600</v>
      </c>
      <c r="F6" s="30">
        <v>199</v>
      </c>
      <c r="G6" s="31" t="s">
        <v>77</v>
      </c>
      <c r="H6" s="27" t="s">
        <v>84</v>
      </c>
      <c r="I6" s="28" t="s">
        <v>79</v>
      </c>
      <c r="J6" s="29" t="s">
        <v>80</v>
      </c>
      <c r="K6" s="23" t="s">
        <v>35</v>
      </c>
    </row>
    <row r="7" spans="1:11">
      <c r="A7" s="156"/>
      <c r="B7" s="149"/>
      <c r="C7" s="23" t="s">
        <v>75</v>
      </c>
      <c r="D7" s="24" t="s">
        <v>85</v>
      </c>
      <c r="E7" s="30">
        <v>166</v>
      </c>
      <c r="F7" s="30" t="s">
        <v>86</v>
      </c>
      <c r="G7" s="31" t="s">
        <v>77</v>
      </c>
      <c r="H7" s="27" t="s">
        <v>87</v>
      </c>
      <c r="I7" s="28" t="s">
        <v>88</v>
      </c>
      <c r="J7" s="29" t="s">
        <v>80</v>
      </c>
      <c r="K7" s="23" t="s">
        <v>35</v>
      </c>
    </row>
    <row r="8" spans="1:11">
      <c r="A8" s="148" t="s">
        <v>89</v>
      </c>
      <c r="B8" s="149" t="s">
        <v>41</v>
      </c>
      <c r="C8" s="24" t="s">
        <v>90</v>
      </c>
      <c r="D8" s="24" t="s">
        <v>91</v>
      </c>
      <c r="E8" s="30">
        <v>579</v>
      </c>
      <c r="F8" s="30">
        <v>192</v>
      </c>
      <c r="G8" s="31" t="s">
        <v>77</v>
      </c>
      <c r="H8" s="27" t="s">
        <v>78</v>
      </c>
      <c r="I8" s="28" t="s">
        <v>79</v>
      </c>
      <c r="J8" s="29" t="s">
        <v>80</v>
      </c>
      <c r="K8" s="23" t="s">
        <v>36</v>
      </c>
    </row>
    <row r="9" spans="1:11">
      <c r="A9" s="148"/>
      <c r="B9" s="149"/>
      <c r="C9" s="24" t="s">
        <v>92</v>
      </c>
      <c r="D9" s="24" t="s">
        <v>93</v>
      </c>
      <c r="E9" s="30">
        <v>555</v>
      </c>
      <c r="F9" s="30">
        <v>184</v>
      </c>
      <c r="G9" s="31" t="s">
        <v>77</v>
      </c>
      <c r="H9" s="27" t="s">
        <v>82</v>
      </c>
      <c r="I9" s="28" t="s">
        <v>79</v>
      </c>
      <c r="J9" s="29" t="s">
        <v>80</v>
      </c>
      <c r="K9" s="23" t="s">
        <v>36</v>
      </c>
    </row>
    <row r="10" spans="1:11">
      <c r="A10" s="148"/>
      <c r="B10" s="149"/>
      <c r="C10" s="24" t="s">
        <v>94</v>
      </c>
      <c r="D10" s="24" t="s">
        <v>95</v>
      </c>
      <c r="E10" s="30">
        <v>600</v>
      </c>
      <c r="F10" s="30">
        <v>199</v>
      </c>
      <c r="G10" s="31" t="s">
        <v>77</v>
      </c>
      <c r="H10" s="27" t="s">
        <v>84</v>
      </c>
      <c r="I10" s="28" t="s">
        <v>79</v>
      </c>
      <c r="J10" s="29" t="s">
        <v>80</v>
      </c>
      <c r="K10" s="23" t="s">
        <v>36</v>
      </c>
    </row>
    <row r="11" spans="1:11">
      <c r="A11" s="148"/>
      <c r="B11" s="149"/>
      <c r="C11" s="24" t="s">
        <v>96</v>
      </c>
      <c r="D11" s="24" t="s">
        <v>97</v>
      </c>
      <c r="E11" s="30">
        <v>166</v>
      </c>
      <c r="F11" s="30" t="s">
        <v>86</v>
      </c>
      <c r="G11" s="31" t="s">
        <v>77</v>
      </c>
      <c r="H11" s="27" t="s">
        <v>87</v>
      </c>
      <c r="I11" s="28" t="s">
        <v>88</v>
      </c>
      <c r="J11" s="29" t="s">
        <v>80</v>
      </c>
      <c r="K11" s="23" t="s">
        <v>36</v>
      </c>
    </row>
    <row r="12" spans="1:11">
      <c r="A12" s="148" t="s">
        <v>89</v>
      </c>
      <c r="B12" s="149" t="s">
        <v>98</v>
      </c>
      <c r="C12" s="29" t="s">
        <v>99</v>
      </c>
      <c r="D12" s="24" t="s">
        <v>100</v>
      </c>
      <c r="E12" s="30">
        <v>600</v>
      </c>
      <c r="F12" s="30">
        <v>199</v>
      </c>
      <c r="G12" s="31" t="s">
        <v>77</v>
      </c>
      <c r="H12" s="27" t="s">
        <v>84</v>
      </c>
      <c r="I12" s="28" t="s">
        <v>79</v>
      </c>
      <c r="J12" s="29" t="s">
        <v>80</v>
      </c>
      <c r="K12" s="29" t="s">
        <v>43</v>
      </c>
    </row>
    <row r="13" spans="1:11">
      <c r="A13" s="148"/>
      <c r="B13" s="149"/>
      <c r="C13" s="29" t="s">
        <v>99</v>
      </c>
      <c r="D13" s="27" t="s">
        <v>101</v>
      </c>
      <c r="E13" s="30">
        <v>166</v>
      </c>
      <c r="F13" s="30" t="s">
        <v>86</v>
      </c>
      <c r="G13" s="31" t="s">
        <v>77</v>
      </c>
      <c r="H13" s="27" t="s">
        <v>87</v>
      </c>
      <c r="I13" s="28" t="s">
        <v>88</v>
      </c>
      <c r="J13" s="29" t="s">
        <v>80</v>
      </c>
      <c r="K13" s="29" t="s">
        <v>43</v>
      </c>
    </row>
    <row r="14" spans="1:11">
      <c r="A14" s="150" t="s">
        <v>102</v>
      </c>
      <c r="B14" s="149" t="s">
        <v>45</v>
      </c>
      <c r="C14" s="29" t="s">
        <v>103</v>
      </c>
      <c r="D14" s="24" t="s">
        <v>104</v>
      </c>
      <c r="E14" s="30">
        <v>579</v>
      </c>
      <c r="F14" s="30">
        <v>192</v>
      </c>
      <c r="G14" s="31" t="s">
        <v>77</v>
      </c>
      <c r="H14" s="27" t="s">
        <v>78</v>
      </c>
      <c r="I14" s="28" t="s">
        <v>79</v>
      </c>
      <c r="J14" s="29" t="s">
        <v>105</v>
      </c>
      <c r="K14" s="32" t="s">
        <v>59</v>
      </c>
    </row>
    <row r="15" spans="1:11">
      <c r="A15" s="150"/>
      <c r="B15" s="149"/>
      <c r="C15" s="29" t="s">
        <v>103</v>
      </c>
      <c r="D15" s="24" t="s">
        <v>106</v>
      </c>
      <c r="E15" s="30">
        <v>555</v>
      </c>
      <c r="F15" s="30">
        <v>184</v>
      </c>
      <c r="G15" s="31" t="s">
        <v>77</v>
      </c>
      <c r="H15" s="27" t="s">
        <v>82</v>
      </c>
      <c r="I15" s="28" t="s">
        <v>79</v>
      </c>
      <c r="J15" s="29" t="s">
        <v>105</v>
      </c>
      <c r="K15" s="32" t="s">
        <v>59</v>
      </c>
    </row>
    <row r="16" spans="1:11">
      <c r="A16" s="150"/>
      <c r="B16" s="149"/>
      <c r="C16" s="29" t="s">
        <v>103</v>
      </c>
      <c r="D16" s="24" t="s">
        <v>107</v>
      </c>
      <c r="E16" s="30">
        <v>600</v>
      </c>
      <c r="F16" s="30">
        <v>199</v>
      </c>
      <c r="G16" s="31" t="s">
        <v>77</v>
      </c>
      <c r="H16" s="27" t="s">
        <v>84</v>
      </c>
      <c r="I16" s="28" t="s">
        <v>79</v>
      </c>
      <c r="J16" s="29" t="s">
        <v>105</v>
      </c>
      <c r="K16" s="32" t="s">
        <v>59</v>
      </c>
    </row>
    <row r="17" spans="1:11" ht="15" thickBot="1">
      <c r="A17" s="151"/>
      <c r="B17" s="152"/>
      <c r="C17" s="33" t="s">
        <v>103</v>
      </c>
      <c r="D17" s="33" t="s">
        <v>108</v>
      </c>
      <c r="E17" s="34">
        <v>166</v>
      </c>
      <c r="F17" s="34" t="s">
        <v>86</v>
      </c>
      <c r="G17" s="35" t="s">
        <v>77</v>
      </c>
      <c r="H17" s="36" t="s">
        <v>87</v>
      </c>
      <c r="I17" s="37" t="s">
        <v>88</v>
      </c>
      <c r="J17" s="33" t="s">
        <v>105</v>
      </c>
      <c r="K17" s="33" t="s">
        <v>59</v>
      </c>
    </row>
    <row r="18" spans="1:11">
      <c r="A18" s="38" t="s">
        <v>109</v>
      </c>
    </row>
    <row r="20" spans="1:11">
      <c r="H20" s="39"/>
    </row>
    <row r="21" spans="1:11">
      <c r="H21" s="39"/>
    </row>
    <row r="22" spans="1:11">
      <c r="H22" s="39"/>
    </row>
    <row r="23" spans="1:11">
      <c r="H23" s="39"/>
    </row>
    <row r="24" spans="1:11">
      <c r="D24" s="39"/>
    </row>
    <row r="25" spans="1:11">
      <c r="H25" s="39"/>
    </row>
    <row r="26" spans="1:11">
      <c r="H26" s="39"/>
    </row>
    <row r="27" spans="1:11">
      <c r="H27" s="39"/>
    </row>
    <row r="28" spans="1:11">
      <c r="H28" s="39"/>
    </row>
  </sheetData>
  <customSheetViews>
    <customSheetView guid="{1C65F032-A5CF-4F43-9FCA-A011405E0746}" fitToPage="1">
      <selection activeCell="K27" sqref="K27"/>
      <pageMargins left="0.4" right="0.4" top="0.4" bottom="0.4" header="0.3" footer="0.3"/>
      <pageSetup paperSize="9" scale="99" fitToHeight="0" orientation="landscape" r:id="rId1"/>
    </customSheetView>
  </customSheetViews>
  <mergeCells count="18">
    <mergeCell ref="G2:H2"/>
    <mergeCell ref="I2:I3"/>
    <mergeCell ref="J2:J3"/>
    <mergeCell ref="K2:K3"/>
    <mergeCell ref="A4:A7"/>
    <mergeCell ref="B4:B7"/>
    <mergeCell ref="A2:A3"/>
    <mergeCell ref="B2:B3"/>
    <mergeCell ref="C2:C3"/>
    <mergeCell ref="D2:D3"/>
    <mergeCell ref="E2:E3"/>
    <mergeCell ref="F2:F3"/>
    <mergeCell ref="A8:A11"/>
    <mergeCell ref="B8:B11"/>
    <mergeCell ref="A12:A13"/>
    <mergeCell ref="B12:B13"/>
    <mergeCell ref="A14:A17"/>
    <mergeCell ref="B14:B17"/>
  </mergeCells>
  <phoneticPr fontId="42" type="noConversion"/>
  <pageMargins left="0.4" right="0.4" top="0.4" bottom="0.4" header="0.3" footer="0.3"/>
  <pageSetup paperSize="9" scale="99" fitToHeight="0" orientation="landscape"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D768A-F7D4-45B3-AD28-A8C9B1A1EAA3}">
  <sheetPr>
    <pageSetUpPr fitToPage="1"/>
  </sheetPr>
  <dimension ref="A1:M45"/>
  <sheetViews>
    <sheetView zoomScale="81" zoomScaleNormal="81" workbookViewId="0">
      <selection activeCell="G27" sqref="G27:I27"/>
    </sheetView>
  </sheetViews>
  <sheetFormatPr defaultColWidth="8.77734375" defaultRowHeight="14.4"/>
  <cols>
    <col min="1" max="1" width="19.6640625" customWidth="1"/>
    <col min="2" max="2" width="12.33203125" bestFit="1" customWidth="1"/>
    <col min="3" max="3" width="17.6640625" customWidth="1"/>
    <col min="4" max="4" width="31.44140625" customWidth="1"/>
    <col min="5" max="5" width="8.77734375" customWidth="1"/>
    <col min="6" max="6" width="8.6640625" customWidth="1"/>
    <col min="7" max="7" width="18.109375" customWidth="1"/>
    <col min="8" max="8" width="32.109375" customWidth="1"/>
    <col min="9" max="9" width="7.33203125" bestFit="1" customWidth="1"/>
    <col min="10" max="10" width="5.33203125" customWidth="1"/>
    <col min="11" max="11" width="16.77734375" customWidth="1"/>
  </cols>
  <sheetData>
    <row r="1" spans="1:13" s="66" customFormat="1" ht="18" customHeight="1" thickBot="1">
      <c r="A1" s="64" t="s">
        <v>434</v>
      </c>
      <c r="B1" s="65"/>
    </row>
    <row r="2" spans="1:13" ht="15" thickBot="1">
      <c r="A2" s="169" t="s">
        <v>64</v>
      </c>
      <c r="B2" s="169" t="s">
        <v>60</v>
      </c>
      <c r="C2" s="169" t="s">
        <v>65</v>
      </c>
      <c r="D2" s="169" t="s">
        <v>66</v>
      </c>
      <c r="E2" s="173" t="s">
        <v>67</v>
      </c>
      <c r="F2" s="175" t="s">
        <v>68</v>
      </c>
      <c r="G2" s="168" t="s">
        <v>69</v>
      </c>
      <c r="H2" s="168"/>
      <c r="I2" s="169" t="s">
        <v>70</v>
      </c>
      <c r="J2" s="169" t="s">
        <v>71</v>
      </c>
      <c r="K2" s="169" t="s">
        <v>72</v>
      </c>
    </row>
    <row r="3" spans="1:13" ht="16.8" customHeight="1" thickBot="1">
      <c r="A3" s="170"/>
      <c r="B3" s="170"/>
      <c r="C3" s="170"/>
      <c r="D3" s="170"/>
      <c r="E3" s="174"/>
      <c r="F3" s="176"/>
      <c r="G3" s="40" t="s">
        <v>73</v>
      </c>
      <c r="H3" s="21" t="s">
        <v>66</v>
      </c>
      <c r="I3" s="170"/>
      <c r="J3" s="170"/>
      <c r="K3" s="170"/>
    </row>
    <row r="4" spans="1:13">
      <c r="A4" s="171" t="s">
        <v>110</v>
      </c>
      <c r="B4" s="172" t="s">
        <v>40</v>
      </c>
      <c r="C4" s="32" t="s">
        <v>75</v>
      </c>
      <c r="D4" s="27" t="s">
        <v>111</v>
      </c>
      <c r="E4" s="30">
        <v>609</v>
      </c>
      <c r="F4" s="30">
        <v>202</v>
      </c>
      <c r="G4" s="41" t="s">
        <v>77</v>
      </c>
      <c r="H4" s="27" t="s">
        <v>112</v>
      </c>
      <c r="I4" s="42" t="s">
        <v>113</v>
      </c>
      <c r="J4" s="32" t="s">
        <v>80</v>
      </c>
      <c r="K4" s="43" t="s">
        <v>35</v>
      </c>
      <c r="L4" s="30"/>
      <c r="M4" s="28"/>
    </row>
    <row r="5" spans="1:13">
      <c r="A5" s="171"/>
      <c r="B5" s="164"/>
      <c r="C5" s="32" t="s">
        <v>75</v>
      </c>
      <c r="D5" s="27" t="s">
        <v>114</v>
      </c>
      <c r="E5" s="30">
        <v>510</v>
      </c>
      <c r="F5" s="30">
        <v>169</v>
      </c>
      <c r="G5" s="31" t="s">
        <v>77</v>
      </c>
      <c r="H5" s="27" t="s">
        <v>115</v>
      </c>
      <c r="I5" s="44" t="s">
        <v>113</v>
      </c>
      <c r="J5" s="32" t="s">
        <v>80</v>
      </c>
      <c r="K5" s="43" t="s">
        <v>35</v>
      </c>
      <c r="L5" s="30"/>
      <c r="M5" s="28"/>
    </row>
    <row r="6" spans="1:13">
      <c r="A6" s="171"/>
      <c r="B6" s="164"/>
      <c r="C6" s="32" t="s">
        <v>75</v>
      </c>
      <c r="D6" s="27" t="s">
        <v>116</v>
      </c>
      <c r="E6" s="30">
        <v>380</v>
      </c>
      <c r="F6" s="30" t="s">
        <v>86</v>
      </c>
      <c r="G6" s="31" t="s">
        <v>77</v>
      </c>
      <c r="H6" s="27" t="s">
        <v>117</v>
      </c>
      <c r="I6" s="42" t="s">
        <v>118</v>
      </c>
      <c r="J6" s="32" t="s">
        <v>80</v>
      </c>
      <c r="K6" s="43" t="s">
        <v>35</v>
      </c>
      <c r="L6" s="30"/>
      <c r="M6" s="45"/>
    </row>
    <row r="7" spans="1:13">
      <c r="A7" s="171"/>
      <c r="B7" s="164"/>
      <c r="C7" s="32" t="s">
        <v>75</v>
      </c>
      <c r="D7" s="27" t="s">
        <v>119</v>
      </c>
      <c r="E7" s="30">
        <v>597</v>
      </c>
      <c r="F7" s="30">
        <v>198</v>
      </c>
      <c r="G7" s="31" t="s">
        <v>77</v>
      </c>
      <c r="H7" s="27" t="s">
        <v>120</v>
      </c>
      <c r="I7" s="42" t="s">
        <v>118</v>
      </c>
      <c r="J7" s="32" t="s">
        <v>80</v>
      </c>
      <c r="K7" s="43" t="s">
        <v>35</v>
      </c>
      <c r="L7" s="30"/>
      <c r="M7" s="28"/>
    </row>
    <row r="8" spans="1:13">
      <c r="A8" s="171"/>
      <c r="B8" s="164"/>
      <c r="C8" s="32" t="s">
        <v>75</v>
      </c>
      <c r="D8" s="27" t="s">
        <v>121</v>
      </c>
      <c r="E8" s="30">
        <v>498</v>
      </c>
      <c r="F8" s="30" t="s">
        <v>86</v>
      </c>
      <c r="G8" s="31" t="s">
        <v>77</v>
      </c>
      <c r="H8" s="27" t="s">
        <v>122</v>
      </c>
      <c r="I8" s="42" t="s">
        <v>118</v>
      </c>
      <c r="J8" s="32" t="s">
        <v>80</v>
      </c>
      <c r="K8" s="43" t="s">
        <v>35</v>
      </c>
      <c r="L8" s="30"/>
      <c r="M8" s="28"/>
    </row>
    <row r="9" spans="1:13">
      <c r="A9" s="162" t="s">
        <v>89</v>
      </c>
      <c r="B9" s="164" t="s">
        <v>41</v>
      </c>
      <c r="C9" s="27" t="s">
        <v>90</v>
      </c>
      <c r="D9" s="27" t="s">
        <v>123</v>
      </c>
      <c r="E9" s="30">
        <v>609</v>
      </c>
      <c r="F9" s="30">
        <v>202</v>
      </c>
      <c r="G9" s="31" t="s">
        <v>77</v>
      </c>
      <c r="H9" s="27" t="s">
        <v>112</v>
      </c>
      <c r="I9" s="42" t="s">
        <v>113</v>
      </c>
      <c r="J9" s="32" t="s">
        <v>80</v>
      </c>
      <c r="K9" s="43" t="s">
        <v>36</v>
      </c>
      <c r="L9" s="30"/>
    </row>
    <row r="10" spans="1:13">
      <c r="A10" s="162"/>
      <c r="B10" s="164"/>
      <c r="C10" s="27" t="s">
        <v>124</v>
      </c>
      <c r="D10" s="27" t="s">
        <v>125</v>
      </c>
      <c r="E10" s="30">
        <v>510</v>
      </c>
      <c r="F10" s="30">
        <v>169</v>
      </c>
      <c r="G10" s="31" t="s">
        <v>77</v>
      </c>
      <c r="H10" s="27" t="s">
        <v>115</v>
      </c>
      <c r="I10" s="44" t="s">
        <v>113</v>
      </c>
      <c r="J10" s="32" t="s">
        <v>80</v>
      </c>
      <c r="K10" s="43" t="s">
        <v>36</v>
      </c>
      <c r="L10" s="30"/>
    </row>
    <row r="11" spans="1:13">
      <c r="A11" s="162"/>
      <c r="B11" s="164"/>
      <c r="C11" s="27" t="s">
        <v>126</v>
      </c>
      <c r="D11" s="27" t="s">
        <v>127</v>
      </c>
      <c r="E11" s="30">
        <v>510</v>
      </c>
      <c r="F11" s="30">
        <v>169</v>
      </c>
      <c r="G11" s="31" t="s">
        <v>77</v>
      </c>
      <c r="H11" s="27" t="s">
        <v>115</v>
      </c>
      <c r="I11" s="44" t="s">
        <v>113</v>
      </c>
      <c r="J11" s="32" t="s">
        <v>80</v>
      </c>
      <c r="K11" s="43" t="s">
        <v>36</v>
      </c>
      <c r="L11" s="30"/>
    </row>
    <row r="12" spans="1:13">
      <c r="A12" s="162"/>
      <c r="B12" s="164"/>
      <c r="C12" s="27" t="s">
        <v>128</v>
      </c>
      <c r="D12" s="27" t="s">
        <v>129</v>
      </c>
      <c r="E12" s="30">
        <v>380</v>
      </c>
      <c r="F12" s="30" t="s">
        <v>86</v>
      </c>
      <c r="G12" s="31" t="s">
        <v>77</v>
      </c>
      <c r="H12" s="27" t="s">
        <v>117</v>
      </c>
      <c r="I12" s="42" t="s">
        <v>118</v>
      </c>
      <c r="J12" s="32" t="s">
        <v>80</v>
      </c>
      <c r="K12" s="43" t="s">
        <v>36</v>
      </c>
      <c r="L12" s="30"/>
    </row>
    <row r="13" spans="1:13">
      <c r="A13" s="162"/>
      <c r="B13" s="164"/>
      <c r="C13" s="27" t="s">
        <v>96</v>
      </c>
      <c r="D13" s="27" t="s">
        <v>130</v>
      </c>
      <c r="E13" s="30">
        <v>597</v>
      </c>
      <c r="F13" s="30">
        <v>198</v>
      </c>
      <c r="G13" s="31" t="s">
        <v>77</v>
      </c>
      <c r="H13" s="27" t="s">
        <v>120</v>
      </c>
      <c r="I13" s="42" t="s">
        <v>118</v>
      </c>
      <c r="J13" s="32" t="s">
        <v>80</v>
      </c>
      <c r="K13" s="43" t="s">
        <v>36</v>
      </c>
      <c r="L13" s="30"/>
    </row>
    <row r="14" spans="1:13">
      <c r="A14" s="162"/>
      <c r="B14" s="164"/>
      <c r="C14" s="27" t="s">
        <v>131</v>
      </c>
      <c r="D14" s="27" t="s">
        <v>132</v>
      </c>
      <c r="E14" s="30">
        <v>498</v>
      </c>
      <c r="F14" s="30" t="s">
        <v>86</v>
      </c>
      <c r="G14" s="31" t="s">
        <v>77</v>
      </c>
      <c r="H14" s="27" t="s">
        <v>122</v>
      </c>
      <c r="I14" s="42" t="s">
        <v>118</v>
      </c>
      <c r="J14" s="32" t="s">
        <v>80</v>
      </c>
      <c r="K14" s="43" t="s">
        <v>36</v>
      </c>
      <c r="L14" s="30"/>
    </row>
    <row r="15" spans="1:13">
      <c r="A15" s="162"/>
      <c r="B15" s="164"/>
      <c r="C15" s="27" t="s">
        <v>128</v>
      </c>
      <c r="D15" s="27" t="s">
        <v>133</v>
      </c>
      <c r="E15" s="30">
        <v>597</v>
      </c>
      <c r="F15" s="30">
        <v>198</v>
      </c>
      <c r="G15" s="31" t="s">
        <v>134</v>
      </c>
      <c r="H15" s="27" t="s">
        <v>135</v>
      </c>
      <c r="I15" s="42" t="s">
        <v>118</v>
      </c>
      <c r="J15" s="32" t="s">
        <v>80</v>
      </c>
      <c r="K15" s="43" t="s">
        <v>36</v>
      </c>
      <c r="L15" s="30"/>
    </row>
    <row r="16" spans="1:13">
      <c r="A16" s="162"/>
      <c r="B16" s="164"/>
      <c r="C16" s="27" t="s">
        <v>128</v>
      </c>
      <c r="D16" s="27" t="s">
        <v>136</v>
      </c>
      <c r="E16" s="30">
        <v>597</v>
      </c>
      <c r="F16" s="30">
        <v>198</v>
      </c>
      <c r="G16" s="31" t="s">
        <v>134</v>
      </c>
      <c r="H16" s="27" t="s">
        <v>135</v>
      </c>
      <c r="I16" s="42" t="s">
        <v>118</v>
      </c>
      <c r="J16" s="32" t="s">
        <v>80</v>
      </c>
      <c r="K16" s="43" t="s">
        <v>36</v>
      </c>
      <c r="L16" s="30"/>
    </row>
    <row r="17" spans="1:12">
      <c r="A17" s="162" t="s">
        <v>89</v>
      </c>
      <c r="B17" s="164" t="s">
        <v>98</v>
      </c>
      <c r="C17" s="32" t="s">
        <v>99</v>
      </c>
      <c r="D17" s="27" t="s">
        <v>137</v>
      </c>
      <c r="E17" s="30">
        <v>597</v>
      </c>
      <c r="F17" s="30">
        <v>198</v>
      </c>
      <c r="G17" s="31" t="s">
        <v>77</v>
      </c>
      <c r="H17" s="27" t="s">
        <v>120</v>
      </c>
      <c r="I17" s="42" t="s">
        <v>118</v>
      </c>
      <c r="J17" s="32" t="s">
        <v>80</v>
      </c>
      <c r="K17" s="43" t="s">
        <v>43</v>
      </c>
      <c r="L17" s="30"/>
    </row>
    <row r="18" spans="1:12">
      <c r="A18" s="162"/>
      <c r="B18" s="164"/>
      <c r="C18" s="32" t="s">
        <v>99</v>
      </c>
      <c r="D18" s="27" t="s">
        <v>138</v>
      </c>
      <c r="E18" s="30">
        <v>380</v>
      </c>
      <c r="F18" s="30" t="s">
        <v>86</v>
      </c>
      <c r="G18" s="166" t="s">
        <v>139</v>
      </c>
      <c r="H18" s="166"/>
      <c r="I18" s="166"/>
      <c r="J18" s="32" t="s">
        <v>80</v>
      </c>
      <c r="K18" s="43" t="s">
        <v>43</v>
      </c>
      <c r="L18" s="30"/>
    </row>
    <row r="19" spans="1:12">
      <c r="A19" s="162"/>
      <c r="B19" s="164"/>
      <c r="C19" s="32" t="s">
        <v>99</v>
      </c>
      <c r="D19" s="27" t="s">
        <v>140</v>
      </c>
      <c r="E19" s="30">
        <v>159</v>
      </c>
      <c r="F19" s="30" t="s">
        <v>86</v>
      </c>
      <c r="G19" s="166" t="s">
        <v>139</v>
      </c>
      <c r="H19" s="166"/>
      <c r="I19" s="166"/>
      <c r="J19" s="32" t="s">
        <v>80</v>
      </c>
      <c r="K19" s="43" t="s">
        <v>43</v>
      </c>
      <c r="L19" s="30"/>
    </row>
    <row r="20" spans="1:12">
      <c r="A20" s="162"/>
      <c r="B20" s="164"/>
      <c r="C20" s="32" t="s">
        <v>99</v>
      </c>
      <c r="D20" s="27" t="s">
        <v>141</v>
      </c>
      <c r="E20" s="30">
        <v>393</v>
      </c>
      <c r="F20" s="30" t="s">
        <v>86</v>
      </c>
      <c r="G20" s="166" t="s">
        <v>139</v>
      </c>
      <c r="H20" s="166"/>
      <c r="I20" s="166"/>
      <c r="J20" s="32" t="s">
        <v>80</v>
      </c>
      <c r="K20" s="43" t="s">
        <v>43</v>
      </c>
      <c r="L20" s="30"/>
    </row>
    <row r="21" spans="1:12">
      <c r="A21" s="162" t="s">
        <v>102</v>
      </c>
      <c r="B21" s="164" t="s">
        <v>45</v>
      </c>
      <c r="C21" s="32" t="s">
        <v>77</v>
      </c>
      <c r="D21" s="27" t="s">
        <v>142</v>
      </c>
      <c r="E21" s="30">
        <v>609</v>
      </c>
      <c r="F21" s="30">
        <v>202</v>
      </c>
      <c r="G21" s="31" t="s">
        <v>77</v>
      </c>
      <c r="H21" s="27" t="s">
        <v>112</v>
      </c>
      <c r="I21" s="42" t="s">
        <v>113</v>
      </c>
      <c r="J21" s="32" t="s">
        <v>105</v>
      </c>
      <c r="K21" s="32" t="s">
        <v>59</v>
      </c>
      <c r="L21" s="30"/>
    </row>
    <row r="22" spans="1:12">
      <c r="A22" s="162"/>
      <c r="B22" s="164"/>
      <c r="C22" s="32" t="s">
        <v>77</v>
      </c>
      <c r="D22" s="27" t="s">
        <v>143</v>
      </c>
      <c r="E22" s="30">
        <v>510</v>
      </c>
      <c r="F22" s="30">
        <v>169</v>
      </c>
      <c r="G22" s="31" t="s">
        <v>77</v>
      </c>
      <c r="H22" s="27" t="s">
        <v>115</v>
      </c>
      <c r="I22" s="42" t="s">
        <v>113</v>
      </c>
      <c r="J22" s="32" t="s">
        <v>105</v>
      </c>
      <c r="K22" s="32" t="s">
        <v>59</v>
      </c>
      <c r="L22" s="30"/>
    </row>
    <row r="23" spans="1:12">
      <c r="A23" s="162"/>
      <c r="B23" s="164"/>
      <c r="C23" s="32" t="s">
        <v>77</v>
      </c>
      <c r="D23" s="27" t="s">
        <v>144</v>
      </c>
      <c r="E23" s="30">
        <v>298</v>
      </c>
      <c r="F23" s="30" t="s">
        <v>86</v>
      </c>
      <c r="G23" s="31" t="s">
        <v>77</v>
      </c>
      <c r="H23" s="27" t="s">
        <v>117</v>
      </c>
      <c r="I23" s="42" t="s">
        <v>118</v>
      </c>
      <c r="J23" s="32" t="s">
        <v>105</v>
      </c>
      <c r="K23" s="32" t="s">
        <v>59</v>
      </c>
      <c r="L23" s="30"/>
    </row>
    <row r="24" spans="1:12">
      <c r="A24" s="162"/>
      <c r="B24" s="164"/>
      <c r="C24" s="32" t="s">
        <v>77</v>
      </c>
      <c r="D24" s="27" t="s">
        <v>145</v>
      </c>
      <c r="E24" s="30">
        <v>597</v>
      </c>
      <c r="F24" s="30">
        <v>198</v>
      </c>
      <c r="G24" s="31" t="s">
        <v>134</v>
      </c>
      <c r="H24" s="27" t="s">
        <v>135</v>
      </c>
      <c r="I24" s="42" t="s">
        <v>118</v>
      </c>
      <c r="J24" s="32" t="s">
        <v>105</v>
      </c>
      <c r="K24" s="32" t="s">
        <v>59</v>
      </c>
      <c r="L24" s="30"/>
    </row>
    <row r="25" spans="1:12">
      <c r="A25" s="162"/>
      <c r="B25" s="164"/>
      <c r="C25" s="32" t="s">
        <v>77</v>
      </c>
      <c r="D25" s="27" t="s">
        <v>146</v>
      </c>
      <c r="E25" s="30">
        <v>261</v>
      </c>
      <c r="F25" s="30" t="s">
        <v>86</v>
      </c>
      <c r="G25" s="31" t="s">
        <v>77</v>
      </c>
      <c r="H25" s="27" t="s">
        <v>122</v>
      </c>
      <c r="I25" s="42" t="s">
        <v>118</v>
      </c>
      <c r="J25" s="32" t="s">
        <v>105</v>
      </c>
      <c r="K25" s="32" t="s">
        <v>59</v>
      </c>
      <c r="L25" s="30"/>
    </row>
    <row r="26" spans="1:12">
      <c r="A26" s="162"/>
      <c r="B26" s="164"/>
      <c r="C26" s="32" t="s">
        <v>77</v>
      </c>
      <c r="D26" s="27" t="s">
        <v>147</v>
      </c>
      <c r="E26" s="30">
        <v>342</v>
      </c>
      <c r="F26" s="30" t="s">
        <v>86</v>
      </c>
      <c r="G26" s="166" t="s">
        <v>139</v>
      </c>
      <c r="H26" s="166"/>
      <c r="I26" s="166"/>
      <c r="J26" s="32" t="s">
        <v>105</v>
      </c>
      <c r="K26" s="32" t="s">
        <v>59</v>
      </c>
      <c r="L26" s="30"/>
    </row>
    <row r="27" spans="1:12">
      <c r="A27" s="162"/>
      <c r="B27" s="164"/>
      <c r="C27" s="32" t="s">
        <v>77</v>
      </c>
      <c r="D27" s="27" t="s">
        <v>148</v>
      </c>
      <c r="E27" s="30">
        <v>159</v>
      </c>
      <c r="F27" s="30" t="s">
        <v>86</v>
      </c>
      <c r="G27" s="166" t="s">
        <v>139</v>
      </c>
      <c r="H27" s="166"/>
      <c r="I27" s="166"/>
      <c r="J27" s="32" t="s">
        <v>105</v>
      </c>
      <c r="K27" s="32" t="s">
        <v>59</v>
      </c>
      <c r="L27" s="30"/>
    </row>
    <row r="28" spans="1:12">
      <c r="A28" s="162"/>
      <c r="B28" s="164"/>
      <c r="C28" s="32" t="s">
        <v>77</v>
      </c>
      <c r="D28" s="27" t="s">
        <v>149</v>
      </c>
      <c r="E28" s="30">
        <v>380</v>
      </c>
      <c r="F28" s="30" t="s">
        <v>86</v>
      </c>
      <c r="G28" s="166" t="s">
        <v>139</v>
      </c>
      <c r="H28" s="166"/>
      <c r="I28" s="166"/>
      <c r="J28" s="32" t="s">
        <v>105</v>
      </c>
      <c r="K28" s="32" t="s">
        <v>59</v>
      </c>
      <c r="L28" s="30"/>
    </row>
    <row r="29" spans="1:12">
      <c r="A29" s="162"/>
      <c r="B29" s="164"/>
      <c r="C29" s="32" t="s">
        <v>77</v>
      </c>
      <c r="D29" s="27" t="s">
        <v>150</v>
      </c>
      <c r="E29" s="30">
        <v>597</v>
      </c>
      <c r="F29" s="30">
        <v>198</v>
      </c>
      <c r="G29" s="31" t="s">
        <v>77</v>
      </c>
      <c r="H29" s="27" t="s">
        <v>120</v>
      </c>
      <c r="I29" s="42" t="s">
        <v>118</v>
      </c>
      <c r="J29" s="32" t="s">
        <v>105</v>
      </c>
      <c r="K29" s="32" t="s">
        <v>59</v>
      </c>
      <c r="L29" s="30"/>
    </row>
    <row r="30" spans="1:12">
      <c r="A30" s="162"/>
      <c r="B30" s="164"/>
      <c r="C30" s="32" t="s">
        <v>77</v>
      </c>
      <c r="D30" s="27" t="s">
        <v>151</v>
      </c>
      <c r="E30" s="30">
        <v>498</v>
      </c>
      <c r="F30" s="30" t="s">
        <v>86</v>
      </c>
      <c r="G30" s="166" t="s">
        <v>139</v>
      </c>
      <c r="H30" s="166"/>
      <c r="I30" s="166"/>
      <c r="J30" s="32" t="s">
        <v>105</v>
      </c>
      <c r="K30" s="32" t="s">
        <v>59</v>
      </c>
      <c r="L30" s="30"/>
    </row>
    <row r="31" spans="1:12" ht="15" thickBot="1">
      <c r="A31" s="163"/>
      <c r="B31" s="165"/>
      <c r="C31" s="46" t="s">
        <v>77</v>
      </c>
      <c r="D31" s="36" t="s">
        <v>152</v>
      </c>
      <c r="E31" s="34">
        <v>498</v>
      </c>
      <c r="F31" s="34" t="s">
        <v>86</v>
      </c>
      <c r="G31" s="167" t="s">
        <v>139</v>
      </c>
      <c r="H31" s="167"/>
      <c r="I31" s="167"/>
      <c r="J31" s="46" t="s">
        <v>105</v>
      </c>
      <c r="K31" s="46" t="s">
        <v>59</v>
      </c>
      <c r="L31" s="30"/>
    </row>
    <row r="32" spans="1:12">
      <c r="A32" s="38" t="s">
        <v>109</v>
      </c>
      <c r="B32" s="47"/>
      <c r="C32" s="47"/>
      <c r="D32" s="47"/>
      <c r="E32" s="47"/>
      <c r="F32" s="47"/>
      <c r="G32" s="47"/>
      <c r="H32" s="47"/>
      <c r="I32" s="47"/>
      <c r="J32" s="47"/>
      <c r="K32" s="47"/>
    </row>
    <row r="33" spans="1:8">
      <c r="A33" s="38" t="s">
        <v>153</v>
      </c>
      <c r="D33" s="27"/>
      <c r="H33" s="39"/>
    </row>
    <row r="34" spans="1:8">
      <c r="D34" s="27"/>
      <c r="H34" s="39"/>
    </row>
    <row r="35" spans="1:8">
      <c r="C35" s="32"/>
      <c r="D35" s="27"/>
      <c r="H35" s="39"/>
    </row>
    <row r="36" spans="1:8">
      <c r="H36" s="39"/>
    </row>
    <row r="37" spans="1:8">
      <c r="C37" s="32"/>
      <c r="D37" s="48"/>
      <c r="F37" s="49"/>
      <c r="H37" s="39"/>
    </row>
    <row r="38" spans="1:8">
      <c r="C38" s="32"/>
      <c r="D38" s="48"/>
      <c r="F38" s="49"/>
      <c r="H38" s="39"/>
    </row>
    <row r="39" spans="1:8">
      <c r="C39" s="32"/>
      <c r="D39" s="48"/>
      <c r="H39" s="39"/>
    </row>
    <row r="40" spans="1:8">
      <c r="D40" s="27"/>
      <c r="F40" s="49"/>
      <c r="H40" s="39"/>
    </row>
    <row r="41" spans="1:8">
      <c r="H41" s="39"/>
    </row>
    <row r="42" spans="1:8">
      <c r="C42" s="32"/>
      <c r="D42" s="27"/>
      <c r="F42" s="39"/>
      <c r="H42" s="39"/>
    </row>
    <row r="43" spans="1:8">
      <c r="C43" s="32"/>
      <c r="D43" s="27"/>
      <c r="H43" s="39"/>
    </row>
    <row r="44" spans="1:8">
      <c r="H44" s="39"/>
    </row>
    <row r="45" spans="1:8">
      <c r="F45" s="39"/>
    </row>
  </sheetData>
  <customSheetViews>
    <customSheetView guid="{1C65F032-A5CF-4F43-9FCA-A011405E0746}" scale="81" fitToPage="1">
      <selection activeCell="G27" sqref="G27:I27"/>
      <pageMargins left="0.4" right="0.4" top="0.4" bottom="0.4" header="0.3" footer="0.3"/>
      <pageSetup paperSize="9" scale="77" fitToHeight="0" orientation="landscape" r:id="rId1"/>
    </customSheetView>
  </customSheetViews>
  <mergeCells count="26">
    <mergeCell ref="G2:H2"/>
    <mergeCell ref="I2:I3"/>
    <mergeCell ref="J2:J3"/>
    <mergeCell ref="K2:K3"/>
    <mergeCell ref="A4:A8"/>
    <mergeCell ref="B4:B8"/>
    <mergeCell ref="A2:A3"/>
    <mergeCell ref="B2:B3"/>
    <mergeCell ref="C2:C3"/>
    <mergeCell ref="D2:D3"/>
    <mergeCell ref="E2:E3"/>
    <mergeCell ref="F2:F3"/>
    <mergeCell ref="A9:A16"/>
    <mergeCell ref="B9:B16"/>
    <mergeCell ref="A17:A20"/>
    <mergeCell ref="B17:B20"/>
    <mergeCell ref="G18:I18"/>
    <mergeCell ref="G19:I19"/>
    <mergeCell ref="G20:I20"/>
    <mergeCell ref="A21:A31"/>
    <mergeCell ref="B21:B31"/>
    <mergeCell ref="G26:I26"/>
    <mergeCell ref="G27:I27"/>
    <mergeCell ref="G28:I28"/>
    <mergeCell ref="G30:I30"/>
    <mergeCell ref="G31:I31"/>
  </mergeCells>
  <phoneticPr fontId="42" type="noConversion"/>
  <pageMargins left="0.4" right="0.4" top="0.4" bottom="0.4" header="0.3" footer="0.3"/>
  <pageSetup paperSize="9" scale="77" fitToHeight="0" orientation="landscape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01553-4F72-46CF-A627-69E2FE4B30D0}">
  <sheetPr>
    <pageSetUpPr fitToPage="1"/>
  </sheetPr>
  <dimension ref="A1:J81"/>
  <sheetViews>
    <sheetView tabSelected="1" zoomScaleNormal="100" workbookViewId="0">
      <selection activeCell="G1" sqref="G1"/>
    </sheetView>
  </sheetViews>
  <sheetFormatPr defaultColWidth="9.109375" defaultRowHeight="14.4"/>
  <cols>
    <col min="1" max="2" width="32.77734375" style="127" customWidth="1"/>
    <col min="3" max="3" width="12.109375" style="127" customWidth="1"/>
    <col min="4" max="5" width="32.77734375" style="127" customWidth="1"/>
    <col min="6" max="6" width="9.44140625" style="127" customWidth="1"/>
    <col min="7" max="7" width="8.77734375" style="127" customWidth="1"/>
    <col min="8" max="8" width="8.44140625" style="128" customWidth="1"/>
    <col min="9" max="9" width="21.44140625" style="127" customWidth="1"/>
    <col min="10" max="16384" width="9.109375" style="127"/>
  </cols>
  <sheetData>
    <row r="1" spans="1:9" s="84" customFormat="1" ht="18" customHeight="1" thickBot="1">
      <c r="A1" s="126" t="s">
        <v>432</v>
      </c>
      <c r="B1" s="124"/>
      <c r="C1" s="124"/>
      <c r="D1" s="124"/>
      <c r="E1" s="124"/>
      <c r="F1" s="124"/>
      <c r="G1" s="124"/>
      <c r="H1" s="125"/>
      <c r="I1" s="124"/>
    </row>
    <row r="2" spans="1:9" ht="36.6" thickBot="1">
      <c r="A2" s="141" t="s">
        <v>0</v>
      </c>
      <c r="B2" s="142" t="s">
        <v>358</v>
      </c>
      <c r="C2" s="142" t="s">
        <v>73</v>
      </c>
      <c r="D2" s="142" t="s">
        <v>357</v>
      </c>
      <c r="E2" s="142" t="s">
        <v>66</v>
      </c>
      <c r="F2" s="141" t="s">
        <v>67</v>
      </c>
      <c r="G2" s="140" t="s">
        <v>356</v>
      </c>
      <c r="H2" s="141" t="s">
        <v>68</v>
      </c>
      <c r="I2" s="140" t="s">
        <v>160</v>
      </c>
    </row>
    <row r="3" spans="1:9">
      <c r="A3" s="178" t="s">
        <v>431</v>
      </c>
      <c r="B3" s="32" t="s">
        <v>80</v>
      </c>
      <c r="C3" s="32" t="s">
        <v>352</v>
      </c>
      <c r="D3" s="32" t="s">
        <v>354</v>
      </c>
      <c r="E3" s="139" t="s">
        <v>430</v>
      </c>
      <c r="F3" s="139">
        <v>579</v>
      </c>
      <c r="G3" s="110" t="s">
        <v>113</v>
      </c>
      <c r="H3" s="30">
        <v>192</v>
      </c>
      <c r="I3" s="81" t="s">
        <v>428</v>
      </c>
    </row>
    <row r="4" spans="1:9">
      <c r="A4" s="178"/>
      <c r="B4" s="32" t="s">
        <v>80</v>
      </c>
      <c r="C4" s="32" t="s">
        <v>352</v>
      </c>
      <c r="D4" s="32" t="s">
        <v>354</v>
      </c>
      <c r="E4" s="32" t="s">
        <v>429</v>
      </c>
      <c r="F4" s="32">
        <v>609</v>
      </c>
      <c r="G4" s="110" t="s">
        <v>382</v>
      </c>
      <c r="H4" s="30">
        <v>202</v>
      </c>
      <c r="I4" s="81" t="s">
        <v>428</v>
      </c>
    </row>
    <row r="5" spans="1:9">
      <c r="A5" s="177" t="s">
        <v>348</v>
      </c>
      <c r="B5" s="32" t="s">
        <v>345</v>
      </c>
      <c r="C5" s="32" t="s">
        <v>268</v>
      </c>
      <c r="D5" s="32" t="s">
        <v>347</v>
      </c>
      <c r="E5" s="32" t="s">
        <v>427</v>
      </c>
      <c r="F5" s="32">
        <v>597</v>
      </c>
      <c r="G5" s="110" t="s">
        <v>113</v>
      </c>
      <c r="H5" s="30">
        <v>198</v>
      </c>
      <c r="I5" s="81" t="s">
        <v>423</v>
      </c>
    </row>
    <row r="6" spans="1:9">
      <c r="A6" s="177"/>
      <c r="B6" s="32" t="s">
        <v>345</v>
      </c>
      <c r="C6" s="32" t="s">
        <v>268</v>
      </c>
      <c r="D6" s="32" t="s">
        <v>347</v>
      </c>
      <c r="E6" s="32" t="s">
        <v>426</v>
      </c>
      <c r="F6" s="32">
        <v>600</v>
      </c>
      <c r="G6" s="110" t="s">
        <v>113</v>
      </c>
      <c r="H6" s="30">
        <v>199</v>
      </c>
      <c r="I6" s="81" t="s">
        <v>423</v>
      </c>
    </row>
    <row r="7" spans="1:9">
      <c r="A7" s="177"/>
      <c r="B7" s="32" t="s">
        <v>345</v>
      </c>
      <c r="C7" s="32" t="s">
        <v>268</v>
      </c>
      <c r="D7" s="32" t="s">
        <v>425</v>
      </c>
      <c r="E7" s="32" t="s">
        <v>424</v>
      </c>
      <c r="F7" s="32">
        <v>597</v>
      </c>
      <c r="G7" s="110" t="s">
        <v>382</v>
      </c>
      <c r="H7" s="30">
        <v>198</v>
      </c>
      <c r="I7" s="81" t="s">
        <v>423</v>
      </c>
    </row>
    <row r="8" spans="1:9">
      <c r="A8" s="177" t="s">
        <v>422</v>
      </c>
      <c r="B8" s="32" t="s">
        <v>80</v>
      </c>
      <c r="C8" s="32" t="s">
        <v>268</v>
      </c>
      <c r="D8" s="44" t="s">
        <v>441</v>
      </c>
      <c r="E8" s="32" t="s">
        <v>421</v>
      </c>
      <c r="F8" s="32">
        <v>597</v>
      </c>
      <c r="G8" s="110" t="s">
        <v>113</v>
      </c>
      <c r="H8" s="30">
        <v>198</v>
      </c>
      <c r="I8" s="81" t="s">
        <v>419</v>
      </c>
    </row>
    <row r="9" spans="1:9">
      <c r="A9" s="177"/>
      <c r="B9" s="32" t="s">
        <v>80</v>
      </c>
      <c r="C9" s="32" t="s">
        <v>268</v>
      </c>
      <c r="D9" s="44" t="s">
        <v>442</v>
      </c>
      <c r="E9" s="138" t="s">
        <v>420</v>
      </c>
      <c r="F9" s="32">
        <v>600</v>
      </c>
      <c r="G9" s="110" t="s">
        <v>113</v>
      </c>
      <c r="H9" s="30">
        <v>199</v>
      </c>
      <c r="I9" s="81" t="s">
        <v>419</v>
      </c>
    </row>
    <row r="10" spans="1:9">
      <c r="A10" s="177"/>
      <c r="B10" s="32" t="s">
        <v>80</v>
      </c>
      <c r="C10" s="32" t="s">
        <v>268</v>
      </c>
      <c r="D10" s="32" t="s">
        <v>418</v>
      </c>
      <c r="E10" s="32" t="s">
        <v>417</v>
      </c>
      <c r="F10" s="32">
        <v>597</v>
      </c>
      <c r="G10" s="110" t="s">
        <v>382</v>
      </c>
      <c r="H10" s="30">
        <v>198</v>
      </c>
      <c r="I10" s="81" t="s">
        <v>332</v>
      </c>
    </row>
    <row r="11" spans="1:9">
      <c r="A11" s="177" t="s">
        <v>4</v>
      </c>
      <c r="B11" s="32" t="s">
        <v>80</v>
      </c>
      <c r="C11" s="32" t="s">
        <v>329</v>
      </c>
      <c r="D11" s="32" t="s">
        <v>328</v>
      </c>
      <c r="E11" s="32" t="s">
        <v>416</v>
      </c>
      <c r="F11" s="32">
        <v>597</v>
      </c>
      <c r="G11" s="110" t="s">
        <v>113</v>
      </c>
      <c r="H11" s="30">
        <v>198</v>
      </c>
      <c r="I11" s="81" t="s">
        <v>5</v>
      </c>
    </row>
    <row r="12" spans="1:9">
      <c r="A12" s="177"/>
      <c r="B12" s="32" t="s">
        <v>80</v>
      </c>
      <c r="C12" s="32" t="s">
        <v>329</v>
      </c>
      <c r="D12" s="32" t="s">
        <v>328</v>
      </c>
      <c r="E12" s="32" t="s">
        <v>415</v>
      </c>
      <c r="F12" s="32">
        <v>597</v>
      </c>
      <c r="G12" s="110" t="s">
        <v>382</v>
      </c>
      <c r="H12" s="30">
        <v>198</v>
      </c>
      <c r="I12" s="81" t="s">
        <v>5</v>
      </c>
    </row>
    <row r="13" spans="1:9">
      <c r="A13" s="177" t="s">
        <v>414</v>
      </c>
      <c r="B13" s="32" t="s">
        <v>315</v>
      </c>
      <c r="C13" s="32" t="s">
        <v>329</v>
      </c>
      <c r="E13" s="32" t="s">
        <v>413</v>
      </c>
      <c r="F13" s="32">
        <v>600</v>
      </c>
      <c r="G13" s="110" t="s">
        <v>113</v>
      </c>
      <c r="H13" s="30">
        <v>199</v>
      </c>
      <c r="I13" s="81" t="s">
        <v>6</v>
      </c>
    </row>
    <row r="14" spans="1:9">
      <c r="A14" s="177"/>
      <c r="B14" s="32" t="s">
        <v>315</v>
      </c>
      <c r="C14" s="32" t="s">
        <v>329</v>
      </c>
      <c r="E14" s="32" t="s">
        <v>412</v>
      </c>
      <c r="F14" s="32">
        <v>597</v>
      </c>
      <c r="G14" s="110" t="s">
        <v>113</v>
      </c>
      <c r="H14" s="30">
        <v>198</v>
      </c>
      <c r="I14" s="81" t="s">
        <v>6</v>
      </c>
    </row>
    <row r="15" spans="1:9">
      <c r="A15" s="177"/>
      <c r="B15" s="32" t="s">
        <v>315</v>
      </c>
      <c r="C15" s="32" t="s">
        <v>329</v>
      </c>
      <c r="E15" s="32" t="s">
        <v>411</v>
      </c>
      <c r="F15" s="32">
        <v>597</v>
      </c>
      <c r="G15" s="110" t="s">
        <v>382</v>
      </c>
      <c r="H15" s="30">
        <v>198</v>
      </c>
      <c r="I15" s="81" t="s">
        <v>6</v>
      </c>
    </row>
    <row r="16" spans="1:9">
      <c r="A16" s="177"/>
      <c r="B16" s="32" t="s">
        <v>315</v>
      </c>
      <c r="C16" s="32" t="s">
        <v>314</v>
      </c>
      <c r="E16" s="32" t="s">
        <v>410</v>
      </c>
      <c r="F16" s="32">
        <v>600</v>
      </c>
      <c r="G16" s="110" t="s">
        <v>113</v>
      </c>
      <c r="H16" s="30">
        <v>199</v>
      </c>
      <c r="I16" s="81" t="s">
        <v>6</v>
      </c>
    </row>
    <row r="17" spans="1:9">
      <c r="A17" s="177"/>
      <c r="B17" s="32" t="s">
        <v>315</v>
      </c>
      <c r="C17" s="32" t="s">
        <v>314</v>
      </c>
      <c r="E17" s="32" t="s">
        <v>409</v>
      </c>
      <c r="F17" s="32">
        <v>600</v>
      </c>
      <c r="G17" s="110" t="s">
        <v>382</v>
      </c>
      <c r="H17" s="30">
        <v>199</v>
      </c>
      <c r="I17" s="81" t="s">
        <v>6</v>
      </c>
    </row>
    <row r="18" spans="1:9">
      <c r="A18" s="177"/>
      <c r="B18" s="32" t="s">
        <v>315</v>
      </c>
      <c r="C18" s="32" t="s">
        <v>314</v>
      </c>
      <c r="E18" s="32" t="s">
        <v>408</v>
      </c>
      <c r="F18" s="32">
        <v>597</v>
      </c>
      <c r="G18" s="110" t="s">
        <v>382</v>
      </c>
      <c r="H18" s="30">
        <v>198</v>
      </c>
      <c r="I18" s="81" t="s">
        <v>6</v>
      </c>
    </row>
    <row r="19" spans="1:9">
      <c r="A19" s="177"/>
      <c r="B19" s="32" t="s">
        <v>315</v>
      </c>
      <c r="C19" s="32" t="s">
        <v>314</v>
      </c>
      <c r="E19" s="32" t="s">
        <v>407</v>
      </c>
      <c r="F19" s="32">
        <v>597</v>
      </c>
      <c r="G19" s="110" t="s">
        <v>382</v>
      </c>
      <c r="H19" s="30">
        <v>198</v>
      </c>
      <c r="I19" s="81" t="s">
        <v>6</v>
      </c>
    </row>
    <row r="20" spans="1:9">
      <c r="A20" s="179" t="s">
        <v>312</v>
      </c>
      <c r="B20" s="32" t="s">
        <v>105</v>
      </c>
      <c r="C20" s="32" t="s">
        <v>268</v>
      </c>
      <c r="D20" s="32" t="s">
        <v>311</v>
      </c>
      <c r="E20" s="32" t="s">
        <v>406</v>
      </c>
      <c r="F20" s="32">
        <v>615</v>
      </c>
      <c r="G20" s="110" t="s">
        <v>113</v>
      </c>
      <c r="H20" s="30">
        <v>204</v>
      </c>
      <c r="I20" s="81" t="s">
        <v>59</v>
      </c>
    </row>
    <row r="21" spans="1:9">
      <c r="A21" s="179"/>
      <c r="B21" s="32" t="s">
        <v>105</v>
      </c>
      <c r="C21" s="32" t="s">
        <v>268</v>
      </c>
      <c r="D21" s="32" t="s">
        <v>405</v>
      </c>
      <c r="E21" s="32" t="s">
        <v>404</v>
      </c>
      <c r="F21" s="32">
        <v>530</v>
      </c>
      <c r="G21" s="110" t="s">
        <v>118</v>
      </c>
      <c r="H21" s="30" t="s">
        <v>309</v>
      </c>
      <c r="I21" s="81" t="s">
        <v>59</v>
      </c>
    </row>
    <row r="22" spans="1:9">
      <c r="A22" s="179"/>
      <c r="B22" s="32" t="s">
        <v>105</v>
      </c>
      <c r="C22" s="32" t="s">
        <v>268</v>
      </c>
      <c r="D22" s="32" t="s">
        <v>403</v>
      </c>
      <c r="E22" s="32" t="s">
        <v>402</v>
      </c>
      <c r="F22" s="32">
        <v>597</v>
      </c>
      <c r="G22" s="110" t="s">
        <v>382</v>
      </c>
      <c r="H22" s="30">
        <v>198</v>
      </c>
      <c r="I22" s="81" t="s">
        <v>59</v>
      </c>
    </row>
    <row r="23" spans="1:9">
      <c r="A23" s="179"/>
      <c r="B23" s="32" t="s">
        <v>105</v>
      </c>
      <c r="C23" s="32" t="s">
        <v>268</v>
      </c>
      <c r="D23" s="32" t="s">
        <v>401</v>
      </c>
      <c r="E23" s="32" t="s">
        <v>400</v>
      </c>
      <c r="F23" s="32">
        <v>505</v>
      </c>
      <c r="G23" s="110" t="s">
        <v>382</v>
      </c>
      <c r="H23" s="30" t="s">
        <v>86</v>
      </c>
      <c r="I23" s="81" t="s">
        <v>59</v>
      </c>
    </row>
    <row r="24" spans="1:9">
      <c r="A24" s="179"/>
      <c r="B24" s="32" t="s">
        <v>105</v>
      </c>
      <c r="C24" s="32" t="s">
        <v>268</v>
      </c>
      <c r="D24" s="32" t="s">
        <v>399</v>
      </c>
      <c r="E24" s="32" t="s">
        <v>398</v>
      </c>
      <c r="F24" s="32">
        <v>467</v>
      </c>
      <c r="G24" s="110" t="s">
        <v>382</v>
      </c>
      <c r="H24" s="30" t="s">
        <v>86</v>
      </c>
      <c r="I24" s="81" t="s">
        <v>59</v>
      </c>
    </row>
    <row r="25" spans="1:9" s="137" customFormat="1">
      <c r="A25" s="147" t="s">
        <v>397</v>
      </c>
      <c r="B25" s="116" t="s">
        <v>292</v>
      </c>
      <c r="C25" s="116" t="s">
        <v>268</v>
      </c>
      <c r="D25" s="116"/>
      <c r="E25" s="116" t="s">
        <v>396</v>
      </c>
      <c r="F25" s="116">
        <v>597</v>
      </c>
      <c r="G25" s="119" t="s">
        <v>118</v>
      </c>
      <c r="H25" s="116">
        <v>198</v>
      </c>
      <c r="I25" s="117"/>
    </row>
    <row r="26" spans="1:9" s="137" customFormat="1">
      <c r="A26" s="147"/>
      <c r="B26" s="116" t="s">
        <v>292</v>
      </c>
      <c r="C26" s="116" t="s">
        <v>268</v>
      </c>
      <c r="D26" s="116"/>
      <c r="E26" s="116" t="s">
        <v>395</v>
      </c>
      <c r="F26" s="116">
        <v>316</v>
      </c>
      <c r="G26" s="119" t="s">
        <v>118</v>
      </c>
      <c r="H26" s="118" t="s">
        <v>86</v>
      </c>
      <c r="I26" s="117"/>
    </row>
    <row r="27" spans="1:9" s="137" customFormat="1">
      <c r="A27" s="147"/>
      <c r="B27" s="116" t="s">
        <v>292</v>
      </c>
      <c r="C27" s="116" t="s">
        <v>268</v>
      </c>
      <c r="D27" s="116"/>
      <c r="E27" s="116" t="s">
        <v>394</v>
      </c>
      <c r="F27" s="116">
        <v>597</v>
      </c>
      <c r="G27" s="119" t="s">
        <v>382</v>
      </c>
      <c r="H27" s="118">
        <v>198</v>
      </c>
      <c r="I27" s="117"/>
    </row>
    <row r="28" spans="1:9" s="137" customFormat="1">
      <c r="A28" s="147"/>
      <c r="B28" s="116" t="s">
        <v>292</v>
      </c>
      <c r="C28" s="116" t="s">
        <v>268</v>
      </c>
      <c r="D28" s="116"/>
      <c r="E28" s="116" t="s">
        <v>393</v>
      </c>
      <c r="F28" s="116">
        <v>468</v>
      </c>
      <c r="G28" s="119" t="s">
        <v>118</v>
      </c>
      <c r="H28" s="118" t="s">
        <v>86</v>
      </c>
      <c r="I28" s="117"/>
    </row>
    <row r="29" spans="1:9" s="137" customFormat="1">
      <c r="A29" s="147"/>
      <c r="B29" s="116" t="s">
        <v>292</v>
      </c>
      <c r="C29" s="116" t="s">
        <v>294</v>
      </c>
      <c r="D29" s="116"/>
      <c r="E29" s="116" t="s">
        <v>392</v>
      </c>
      <c r="F29" s="116">
        <v>615</v>
      </c>
      <c r="G29" s="119" t="s">
        <v>113</v>
      </c>
      <c r="H29" s="118">
        <v>204</v>
      </c>
      <c r="I29" s="117"/>
    </row>
    <row r="30" spans="1:9" s="137" customFormat="1">
      <c r="A30" s="147"/>
      <c r="B30" s="116" t="s">
        <v>292</v>
      </c>
      <c r="C30" s="116" t="s">
        <v>294</v>
      </c>
      <c r="D30" s="116"/>
      <c r="E30" s="116" t="s">
        <v>391</v>
      </c>
      <c r="F30" s="116">
        <v>354</v>
      </c>
      <c r="G30" s="119" t="s">
        <v>113</v>
      </c>
      <c r="H30" s="118" t="s">
        <v>86</v>
      </c>
      <c r="I30" s="117"/>
    </row>
    <row r="31" spans="1:9" s="137" customFormat="1">
      <c r="A31" s="147"/>
      <c r="B31" s="116" t="s">
        <v>292</v>
      </c>
      <c r="C31" s="116" t="s">
        <v>294</v>
      </c>
      <c r="D31" s="116"/>
      <c r="E31" s="116" t="s">
        <v>390</v>
      </c>
      <c r="F31" s="116">
        <v>498</v>
      </c>
      <c r="G31" s="119" t="s">
        <v>118</v>
      </c>
      <c r="H31" s="118" t="s">
        <v>86</v>
      </c>
      <c r="I31" s="117"/>
    </row>
    <row r="32" spans="1:9">
      <c r="A32" s="177" t="s">
        <v>389</v>
      </c>
      <c r="B32" s="32" t="s">
        <v>285</v>
      </c>
      <c r="C32" s="32" t="s">
        <v>268</v>
      </c>
      <c r="D32" s="32" t="s">
        <v>287</v>
      </c>
      <c r="E32" s="32" t="s">
        <v>388</v>
      </c>
      <c r="F32" s="32">
        <v>199</v>
      </c>
      <c r="G32" s="110" t="s">
        <v>113</v>
      </c>
      <c r="H32" s="30" t="s">
        <v>86</v>
      </c>
      <c r="I32" s="81" t="s">
        <v>282</v>
      </c>
    </row>
    <row r="33" spans="1:10">
      <c r="A33" s="177"/>
      <c r="B33" s="32" t="s">
        <v>285</v>
      </c>
      <c r="C33" s="32" t="s">
        <v>268</v>
      </c>
      <c r="D33" s="32" t="s">
        <v>287</v>
      </c>
      <c r="E33" s="32" t="s">
        <v>387</v>
      </c>
      <c r="F33" s="32">
        <v>304</v>
      </c>
      <c r="G33" s="110" t="s">
        <v>113</v>
      </c>
      <c r="H33" s="30" t="s">
        <v>86</v>
      </c>
      <c r="I33" s="81" t="s">
        <v>282</v>
      </c>
    </row>
    <row r="34" spans="1:10" ht="14.55" customHeight="1">
      <c r="A34" s="177"/>
      <c r="B34" s="32" t="s">
        <v>285</v>
      </c>
      <c r="C34" s="32" t="s">
        <v>268</v>
      </c>
      <c r="D34" s="32" t="s">
        <v>289</v>
      </c>
      <c r="E34" s="32" t="s">
        <v>386</v>
      </c>
      <c r="F34" s="32">
        <v>597</v>
      </c>
      <c r="G34" s="110" t="s">
        <v>113</v>
      </c>
      <c r="H34" s="30">
        <v>198</v>
      </c>
      <c r="I34" s="81" t="s">
        <v>282</v>
      </c>
    </row>
    <row r="35" spans="1:10">
      <c r="A35" s="177"/>
      <c r="B35" s="32" t="s">
        <v>285</v>
      </c>
      <c r="C35" s="32" t="s">
        <v>268</v>
      </c>
      <c r="D35" s="32" t="s">
        <v>289</v>
      </c>
      <c r="E35" s="32" t="s">
        <v>385</v>
      </c>
      <c r="F35" s="32">
        <v>597</v>
      </c>
      <c r="G35" s="110" t="s">
        <v>382</v>
      </c>
      <c r="H35" s="30">
        <v>198</v>
      </c>
      <c r="I35" s="81" t="s">
        <v>282</v>
      </c>
    </row>
    <row r="36" spans="1:10">
      <c r="A36" s="177" t="s">
        <v>384</v>
      </c>
      <c r="B36" s="32" t="s">
        <v>280</v>
      </c>
      <c r="C36" s="32" t="s">
        <v>77</v>
      </c>
      <c r="D36" s="32"/>
      <c r="E36" s="32" t="s">
        <v>112</v>
      </c>
      <c r="F36" s="32">
        <v>609</v>
      </c>
      <c r="G36" s="110" t="s">
        <v>113</v>
      </c>
      <c r="H36" s="30">
        <v>202</v>
      </c>
      <c r="I36" s="81" t="s">
        <v>42</v>
      </c>
    </row>
    <row r="37" spans="1:10">
      <c r="A37" s="177"/>
      <c r="B37" s="32" t="s">
        <v>280</v>
      </c>
      <c r="C37" s="32" t="s">
        <v>77</v>
      </c>
      <c r="D37" s="32"/>
      <c r="E37" s="32" t="s">
        <v>115</v>
      </c>
      <c r="F37" s="32">
        <v>510</v>
      </c>
      <c r="G37" s="110" t="s">
        <v>113</v>
      </c>
      <c r="H37" s="30">
        <v>169</v>
      </c>
      <c r="I37" s="144" t="s">
        <v>42</v>
      </c>
    </row>
    <row r="38" spans="1:10">
      <c r="A38" s="177"/>
      <c r="B38" s="32" t="s">
        <v>280</v>
      </c>
      <c r="C38" s="32" t="s">
        <v>77</v>
      </c>
      <c r="D38" s="32"/>
      <c r="E38" s="32" t="s">
        <v>117</v>
      </c>
      <c r="F38" s="32">
        <v>380</v>
      </c>
      <c r="G38" s="110" t="s">
        <v>118</v>
      </c>
      <c r="H38" s="30" t="s">
        <v>86</v>
      </c>
      <c r="I38" s="144" t="s">
        <v>42</v>
      </c>
    </row>
    <row r="39" spans="1:10">
      <c r="A39" s="177"/>
      <c r="B39" s="32" t="s">
        <v>280</v>
      </c>
      <c r="C39" s="32" t="s">
        <v>77</v>
      </c>
      <c r="D39" s="32"/>
      <c r="E39" s="32" t="s">
        <v>120</v>
      </c>
      <c r="F39" s="32">
        <v>597</v>
      </c>
      <c r="G39" s="110" t="s">
        <v>382</v>
      </c>
      <c r="H39" s="30">
        <v>198</v>
      </c>
      <c r="I39" s="144" t="s">
        <v>42</v>
      </c>
    </row>
    <row r="40" spans="1:10">
      <c r="A40" s="177"/>
      <c r="B40" s="32" t="s">
        <v>280</v>
      </c>
      <c r="C40" s="32" t="s">
        <v>77</v>
      </c>
      <c r="D40" s="32"/>
      <c r="E40" s="32" t="s">
        <v>122</v>
      </c>
      <c r="F40" s="32">
        <v>498</v>
      </c>
      <c r="G40" s="110" t="s">
        <v>118</v>
      </c>
      <c r="H40" s="30" t="s">
        <v>86</v>
      </c>
      <c r="I40" s="144" t="s">
        <v>42</v>
      </c>
    </row>
    <row r="41" spans="1:10">
      <c r="A41" s="177"/>
      <c r="B41" s="32" t="s">
        <v>280</v>
      </c>
      <c r="C41" s="32" t="s">
        <v>268</v>
      </c>
      <c r="D41" s="32" t="s">
        <v>383</v>
      </c>
      <c r="E41" s="32" t="s">
        <v>135</v>
      </c>
      <c r="F41" s="32">
        <v>597</v>
      </c>
      <c r="G41" s="110" t="s">
        <v>382</v>
      </c>
      <c r="H41" s="30">
        <v>198</v>
      </c>
      <c r="I41" s="144" t="s">
        <v>42</v>
      </c>
    </row>
    <row r="42" spans="1:10">
      <c r="A42" s="111" t="s">
        <v>7</v>
      </c>
      <c r="B42" s="32" t="s">
        <v>276</v>
      </c>
      <c r="C42" s="32" t="s">
        <v>268</v>
      </c>
      <c r="D42" s="32" t="s">
        <v>275</v>
      </c>
      <c r="E42" s="32" t="s">
        <v>381</v>
      </c>
      <c r="F42" s="32">
        <v>777</v>
      </c>
      <c r="G42" s="110" t="s">
        <v>113</v>
      </c>
      <c r="H42" s="30">
        <v>258</v>
      </c>
      <c r="I42" s="144" t="s">
        <v>8</v>
      </c>
    </row>
    <row r="43" spans="1:10">
      <c r="A43" s="177" t="s">
        <v>380</v>
      </c>
      <c r="B43" s="32" t="s">
        <v>269</v>
      </c>
      <c r="C43" s="32" t="s">
        <v>268</v>
      </c>
      <c r="D43" s="32" t="s">
        <v>267</v>
      </c>
      <c r="E43" s="32" t="s">
        <v>379</v>
      </c>
      <c r="F43" s="32">
        <v>693</v>
      </c>
      <c r="G43" s="110" t="s">
        <v>113</v>
      </c>
      <c r="H43" s="30">
        <v>230</v>
      </c>
      <c r="I43" s="144" t="s">
        <v>436</v>
      </c>
    </row>
    <row r="44" spans="1:10">
      <c r="A44" s="177"/>
      <c r="B44" s="32" t="s">
        <v>269</v>
      </c>
      <c r="C44" s="32" t="s">
        <v>268</v>
      </c>
      <c r="D44" s="32" t="s">
        <v>267</v>
      </c>
      <c r="E44" s="32" t="s">
        <v>378</v>
      </c>
      <c r="F44" s="32">
        <v>753</v>
      </c>
      <c r="G44" s="110" t="s">
        <v>113</v>
      </c>
      <c r="H44" s="30">
        <v>250</v>
      </c>
      <c r="I44" s="144" t="s">
        <v>436</v>
      </c>
    </row>
    <row r="45" spans="1:10">
      <c r="A45" s="145" t="s">
        <v>265</v>
      </c>
      <c r="B45" s="32" t="s">
        <v>80</v>
      </c>
      <c r="C45" s="32" t="s">
        <v>253</v>
      </c>
      <c r="D45" s="32" t="s">
        <v>264</v>
      </c>
      <c r="E45" s="32" t="s">
        <v>377</v>
      </c>
      <c r="F45" s="32">
        <v>579</v>
      </c>
      <c r="G45" s="110" t="s">
        <v>113</v>
      </c>
      <c r="H45" s="30">
        <v>192</v>
      </c>
      <c r="I45" s="144" t="s">
        <v>58</v>
      </c>
      <c r="J45" s="83"/>
    </row>
    <row r="46" spans="1:10">
      <c r="A46" s="145"/>
      <c r="B46" s="32" t="s">
        <v>80</v>
      </c>
      <c r="C46" s="32" t="s">
        <v>260</v>
      </c>
      <c r="D46" s="32" t="s">
        <v>376</v>
      </c>
      <c r="E46" s="32" t="s">
        <v>375</v>
      </c>
      <c r="F46" s="32">
        <v>390</v>
      </c>
      <c r="G46" s="110" t="s">
        <v>113</v>
      </c>
      <c r="H46" s="30">
        <v>129</v>
      </c>
      <c r="I46" s="144" t="s">
        <v>58</v>
      </c>
    </row>
    <row r="47" spans="1:10">
      <c r="A47" s="145"/>
      <c r="B47" s="32" t="s">
        <v>80</v>
      </c>
      <c r="C47" s="32" t="s">
        <v>257</v>
      </c>
      <c r="D47" s="32" t="s">
        <v>374</v>
      </c>
      <c r="E47" s="32" t="s">
        <v>373</v>
      </c>
      <c r="F47" s="32">
        <v>603</v>
      </c>
      <c r="G47" s="110" t="s">
        <v>113</v>
      </c>
      <c r="H47" s="30">
        <v>200</v>
      </c>
      <c r="I47" s="81" t="s">
        <v>58</v>
      </c>
    </row>
    <row r="48" spans="1:10">
      <c r="A48" s="145" t="s">
        <v>254</v>
      </c>
      <c r="B48" s="32" t="s">
        <v>80</v>
      </c>
      <c r="C48" s="32" t="s">
        <v>253</v>
      </c>
      <c r="D48" s="32" t="s">
        <v>372</v>
      </c>
      <c r="E48" s="32" t="s">
        <v>371</v>
      </c>
      <c r="F48" s="32">
        <v>633</v>
      </c>
      <c r="G48" s="110" t="s">
        <v>113</v>
      </c>
      <c r="H48" s="30">
        <v>210</v>
      </c>
      <c r="I48" s="81" t="s">
        <v>14</v>
      </c>
    </row>
    <row r="49" spans="1:9">
      <c r="A49" s="145"/>
      <c r="B49" s="32" t="s">
        <v>80</v>
      </c>
      <c r="C49" s="32" t="s">
        <v>247</v>
      </c>
      <c r="D49" s="32" t="s">
        <v>370</v>
      </c>
      <c r="E49" s="32" t="s">
        <v>369</v>
      </c>
      <c r="F49" s="32">
        <v>1281</v>
      </c>
      <c r="G49" s="110" t="s">
        <v>113</v>
      </c>
      <c r="H49" s="32">
        <v>426</v>
      </c>
      <c r="I49" s="81" t="s">
        <v>14</v>
      </c>
    </row>
    <row r="50" spans="1:9">
      <c r="A50" s="111" t="s">
        <v>12</v>
      </c>
      <c r="B50" s="32" t="s">
        <v>80</v>
      </c>
      <c r="C50" s="32" t="s">
        <v>250</v>
      </c>
      <c r="D50" s="32" t="s">
        <v>368</v>
      </c>
      <c r="E50" s="32" t="s">
        <v>367</v>
      </c>
      <c r="F50" s="32">
        <v>885</v>
      </c>
      <c r="G50" s="110" t="s">
        <v>113</v>
      </c>
      <c r="H50" s="30">
        <v>294</v>
      </c>
      <c r="I50" s="81" t="s">
        <v>15</v>
      </c>
    </row>
    <row r="51" spans="1:9">
      <c r="A51" s="111" t="s">
        <v>11</v>
      </c>
      <c r="B51" s="32" t="s">
        <v>80</v>
      </c>
      <c r="C51" s="32" t="s">
        <v>247</v>
      </c>
      <c r="D51" s="107" t="s">
        <v>366</v>
      </c>
      <c r="E51" s="107" t="s">
        <v>365</v>
      </c>
      <c r="F51" s="107">
        <v>828</v>
      </c>
      <c r="G51" s="110" t="s">
        <v>113</v>
      </c>
      <c r="H51" s="30">
        <v>275</v>
      </c>
      <c r="I51" s="81" t="s">
        <v>16</v>
      </c>
    </row>
    <row r="52" spans="1:9">
      <c r="A52" s="111" t="s">
        <v>13</v>
      </c>
      <c r="B52" s="32" t="s">
        <v>80</v>
      </c>
      <c r="C52" s="32" t="s">
        <v>247</v>
      </c>
      <c r="D52" s="107" t="s">
        <v>364</v>
      </c>
      <c r="E52" s="107" t="s">
        <v>363</v>
      </c>
      <c r="F52" s="107">
        <v>771</v>
      </c>
      <c r="G52" s="110" t="s">
        <v>113</v>
      </c>
      <c r="H52" s="32">
        <v>256</v>
      </c>
      <c r="I52" s="81" t="s">
        <v>17</v>
      </c>
    </row>
    <row r="53" spans="1:9" ht="15.45" customHeight="1" thickBot="1">
      <c r="A53" s="136" t="s">
        <v>18</v>
      </c>
      <c r="B53" s="46" t="s">
        <v>80</v>
      </c>
      <c r="C53" s="46"/>
      <c r="D53" s="46" t="s">
        <v>244</v>
      </c>
      <c r="E53" s="46" t="s">
        <v>139</v>
      </c>
      <c r="F53" s="34" t="s">
        <v>139</v>
      </c>
      <c r="G53" s="82" t="s">
        <v>362</v>
      </c>
      <c r="H53" s="34" t="s">
        <v>139</v>
      </c>
      <c r="I53" s="82" t="s">
        <v>22</v>
      </c>
    </row>
    <row r="54" spans="1:9">
      <c r="A54" s="32" t="s">
        <v>53</v>
      </c>
      <c r="B54" s="32"/>
      <c r="C54" s="32"/>
      <c r="D54" s="135"/>
      <c r="E54" s="27"/>
      <c r="F54" s="27"/>
      <c r="G54" s="27"/>
      <c r="H54" s="27"/>
      <c r="I54" s="27"/>
    </row>
    <row r="55" spans="1:9">
      <c r="A55" s="32" t="s">
        <v>109</v>
      </c>
      <c r="B55" s="32"/>
      <c r="C55" s="32"/>
      <c r="D55" s="105"/>
      <c r="E55" s="135"/>
      <c r="F55" s="105"/>
      <c r="G55" s="105"/>
      <c r="H55" s="105"/>
      <c r="I55" s="105"/>
    </row>
    <row r="56" spans="1:9">
      <c r="A56" s="32" t="s">
        <v>242</v>
      </c>
      <c r="B56" s="32"/>
      <c r="D56" s="32"/>
      <c r="E56" s="32"/>
      <c r="F56" s="134"/>
      <c r="G56" s="134"/>
      <c r="H56" s="134"/>
      <c r="I56" s="134"/>
    </row>
    <row r="57" spans="1:9">
      <c r="A57" s="32" t="s">
        <v>361</v>
      </c>
      <c r="B57" s="32"/>
      <c r="C57" s="32"/>
      <c r="D57" s="107"/>
      <c r="E57" s="107"/>
      <c r="F57" s="134"/>
      <c r="G57" s="134"/>
      <c r="H57" s="134"/>
      <c r="I57" s="134"/>
    </row>
    <row r="58" spans="1:9">
      <c r="A58" s="32" t="s">
        <v>153</v>
      </c>
      <c r="B58" s="90"/>
      <c r="C58" s="32"/>
      <c r="D58" s="107"/>
      <c r="E58" s="113"/>
      <c r="F58" s="133"/>
      <c r="G58" s="133"/>
      <c r="H58" s="133"/>
      <c r="I58" s="133"/>
    </row>
    <row r="59" spans="1:9">
      <c r="A59" s="132"/>
      <c r="D59" s="32"/>
      <c r="E59" s="32"/>
      <c r="H59" s="127"/>
    </row>
    <row r="60" spans="1:9">
      <c r="H60" s="127"/>
    </row>
    <row r="61" spans="1:9">
      <c r="H61" s="127"/>
    </row>
    <row r="62" spans="1:9">
      <c r="H62" s="127"/>
    </row>
    <row r="63" spans="1:9">
      <c r="H63" s="127"/>
    </row>
    <row r="64" spans="1:9">
      <c r="H64" s="127"/>
    </row>
    <row r="65" spans="7:8">
      <c r="H65" s="127"/>
    </row>
    <row r="66" spans="7:8">
      <c r="H66" s="127"/>
    </row>
    <row r="67" spans="7:8">
      <c r="H67" s="127"/>
    </row>
    <row r="68" spans="7:8">
      <c r="H68" s="127"/>
    </row>
    <row r="69" spans="7:8">
      <c r="G69" s="131"/>
      <c r="H69" s="127"/>
    </row>
    <row r="70" spans="7:8">
      <c r="G70" s="131"/>
      <c r="H70" s="127"/>
    </row>
    <row r="71" spans="7:8">
      <c r="G71" s="130"/>
      <c r="H71" s="127"/>
    </row>
    <row r="72" spans="7:8">
      <c r="H72" s="127"/>
    </row>
    <row r="81" spans="1:1" ht="15.6">
      <c r="A81" s="129"/>
    </row>
  </sheetData>
  <customSheetViews>
    <customSheetView guid="{1C65F032-A5CF-4F43-9FCA-A011405E0746}" fitToPage="1">
      <selection activeCell="E19" sqref="E19"/>
      <pageMargins left="0.25" right="0.25" top="0.25" bottom="0.25" header="0.3" footer="0.3"/>
      <pageSetup scale="63" orientation="landscape" r:id="rId1"/>
    </customSheetView>
  </customSheetViews>
  <mergeCells count="12">
    <mergeCell ref="A43:A44"/>
    <mergeCell ref="A45:A47"/>
    <mergeCell ref="A48:A49"/>
    <mergeCell ref="A3:A4"/>
    <mergeCell ref="A5:A7"/>
    <mergeCell ref="A8:A10"/>
    <mergeCell ref="A11:A12"/>
    <mergeCell ref="A13:A19"/>
    <mergeCell ref="A20:A24"/>
    <mergeCell ref="A25:A31"/>
    <mergeCell ref="A32:A35"/>
    <mergeCell ref="A36:A41"/>
  </mergeCells>
  <phoneticPr fontId="42" type="noConversion"/>
  <pageMargins left="0.25" right="0.25" top="0.25" bottom="0.25" header="0.3" footer="0.3"/>
  <pageSetup scale="63" orientation="landscape"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4BF67-5CF3-465A-97B3-265E8554BA76}">
  <sheetPr>
    <pageSetUpPr fitToPage="1"/>
  </sheetPr>
  <dimension ref="A1:O12"/>
  <sheetViews>
    <sheetView zoomScale="74" zoomScaleNormal="74" workbookViewId="0">
      <selection activeCell="D22" sqref="D22"/>
    </sheetView>
  </sheetViews>
  <sheetFormatPr defaultColWidth="8.77734375" defaultRowHeight="14.4"/>
  <cols>
    <col min="1" max="1" width="7.77734375" customWidth="1"/>
    <col min="2" max="2" width="17.77734375" customWidth="1"/>
    <col min="3" max="3" width="12.44140625" customWidth="1"/>
    <col min="4" max="4" width="12.77734375" bestFit="1" customWidth="1"/>
    <col min="5" max="5" width="18.77734375" bestFit="1" customWidth="1"/>
    <col min="6" max="6" width="7" customWidth="1"/>
    <col min="7" max="7" width="33.44140625" bestFit="1" customWidth="1"/>
    <col min="8" max="8" width="16.44140625" bestFit="1" customWidth="1"/>
    <col min="9" max="9" width="1.77734375" customWidth="1"/>
    <col min="10" max="10" width="17" customWidth="1"/>
    <col min="11" max="11" width="12.33203125" customWidth="1"/>
    <col min="12" max="12" width="17.77734375" customWidth="1"/>
    <col min="13" max="13" width="18.77734375" customWidth="1"/>
    <col min="14" max="14" width="6.77734375" customWidth="1"/>
    <col min="15" max="15" width="36.44140625" customWidth="1"/>
  </cols>
  <sheetData>
    <row r="1" spans="1:15" s="66" customFormat="1" ht="18" customHeight="1" thickBot="1">
      <c r="A1" s="64" t="s">
        <v>433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</row>
    <row r="2" spans="1:15" s="51" customFormat="1" ht="15" thickBot="1">
      <c r="A2" s="180" t="s">
        <v>154</v>
      </c>
      <c r="B2" s="180"/>
      <c r="C2" s="180"/>
      <c r="D2" s="180"/>
      <c r="E2" s="180"/>
      <c r="F2" s="180"/>
      <c r="G2" s="180"/>
      <c r="H2" s="180"/>
      <c r="I2" s="50"/>
      <c r="J2" s="184" t="s">
        <v>155</v>
      </c>
      <c r="K2" s="184"/>
      <c r="L2" s="184"/>
      <c r="M2" s="184"/>
      <c r="N2" s="184"/>
      <c r="O2" s="184"/>
    </row>
    <row r="3" spans="1:15" s="51" customFormat="1" ht="15" thickBot="1">
      <c r="A3" s="183" t="s">
        <v>156</v>
      </c>
      <c r="B3" s="183" t="s">
        <v>157</v>
      </c>
      <c r="C3" s="180" t="s">
        <v>158</v>
      </c>
      <c r="D3" s="180"/>
      <c r="E3" s="180"/>
      <c r="F3" s="181" t="s">
        <v>68</v>
      </c>
      <c r="G3" s="183" t="s">
        <v>159</v>
      </c>
      <c r="H3" s="183" t="s">
        <v>160</v>
      </c>
      <c r="I3" s="185"/>
      <c r="J3" s="183" t="s">
        <v>157</v>
      </c>
      <c r="K3" s="180" t="s">
        <v>158</v>
      </c>
      <c r="L3" s="180"/>
      <c r="M3" s="180"/>
      <c r="N3" s="181" t="s">
        <v>68</v>
      </c>
      <c r="O3" s="183" t="s">
        <v>161</v>
      </c>
    </row>
    <row r="4" spans="1:15" s="51" customFormat="1" ht="15" thickBot="1">
      <c r="A4" s="184"/>
      <c r="B4" s="184"/>
      <c r="C4" s="52" t="s">
        <v>73</v>
      </c>
      <c r="D4" s="52" t="s">
        <v>157</v>
      </c>
      <c r="E4" s="52" t="s">
        <v>66</v>
      </c>
      <c r="F4" s="182"/>
      <c r="G4" s="184"/>
      <c r="H4" s="184"/>
      <c r="I4" s="185"/>
      <c r="J4" s="184"/>
      <c r="K4" s="52" t="s">
        <v>73</v>
      </c>
      <c r="L4" s="52" t="s">
        <v>157</v>
      </c>
      <c r="M4" s="52" t="s">
        <v>66</v>
      </c>
      <c r="N4" s="182"/>
      <c r="O4" s="184"/>
    </row>
    <row r="5" spans="1:15">
      <c r="A5" s="53" t="s">
        <v>162</v>
      </c>
      <c r="B5" s="54" t="s">
        <v>163</v>
      </c>
      <c r="C5" s="54" t="s">
        <v>164</v>
      </c>
      <c r="D5" s="54" t="s">
        <v>165</v>
      </c>
      <c r="E5" s="54" t="s">
        <v>166</v>
      </c>
      <c r="F5" s="54">
        <v>612</v>
      </c>
      <c r="G5" s="55" t="s">
        <v>167</v>
      </c>
      <c r="H5" s="55" t="s">
        <v>168</v>
      </c>
      <c r="I5" s="55"/>
      <c r="J5" s="54" t="s">
        <v>169</v>
      </c>
      <c r="K5" s="55" t="s">
        <v>139</v>
      </c>
      <c r="L5" s="55" t="s">
        <v>170</v>
      </c>
      <c r="M5" s="55" t="s">
        <v>171</v>
      </c>
      <c r="N5" s="56">
        <v>573</v>
      </c>
      <c r="O5" s="57" t="s">
        <v>172</v>
      </c>
    </row>
    <row r="6" spans="1:15">
      <c r="A6" s="53" t="s">
        <v>173</v>
      </c>
      <c r="B6" s="54" t="s">
        <v>174</v>
      </c>
      <c r="C6" s="54" t="s">
        <v>175</v>
      </c>
      <c r="D6" s="54" t="s">
        <v>176</v>
      </c>
      <c r="E6" s="54" t="s">
        <v>177</v>
      </c>
      <c r="F6" s="54">
        <v>390</v>
      </c>
      <c r="G6" s="55" t="s">
        <v>178</v>
      </c>
      <c r="H6" s="55" t="s">
        <v>179</v>
      </c>
      <c r="I6" s="55"/>
      <c r="J6" s="54" t="s">
        <v>180</v>
      </c>
      <c r="K6" s="55" t="s">
        <v>139</v>
      </c>
      <c r="L6" s="55" t="s">
        <v>181</v>
      </c>
      <c r="M6" s="55" t="s">
        <v>182</v>
      </c>
      <c r="N6" s="56">
        <v>330</v>
      </c>
      <c r="O6" s="55" t="s">
        <v>183</v>
      </c>
    </row>
    <row r="7" spans="1:15">
      <c r="A7" s="53" t="s">
        <v>184</v>
      </c>
      <c r="B7" s="54" t="s">
        <v>185</v>
      </c>
      <c r="C7" s="54" t="s">
        <v>186</v>
      </c>
      <c r="D7" s="54" t="s">
        <v>187</v>
      </c>
      <c r="E7" s="54" t="s">
        <v>188</v>
      </c>
      <c r="F7" s="54">
        <v>462</v>
      </c>
      <c r="G7" s="55" t="s">
        <v>189</v>
      </c>
      <c r="H7" s="55" t="s">
        <v>190</v>
      </c>
      <c r="I7" s="55"/>
      <c r="J7" s="54" t="s">
        <v>191</v>
      </c>
      <c r="K7" s="55" t="s">
        <v>139</v>
      </c>
      <c r="L7" s="55" t="s">
        <v>192</v>
      </c>
      <c r="M7" s="55" t="s">
        <v>193</v>
      </c>
      <c r="N7" s="56">
        <v>417</v>
      </c>
      <c r="O7" s="57" t="s">
        <v>189</v>
      </c>
    </row>
    <row r="8" spans="1:15" ht="27.6">
      <c r="A8" s="53" t="s">
        <v>194</v>
      </c>
      <c r="B8" s="54" t="s">
        <v>195</v>
      </c>
      <c r="C8" s="54" t="s">
        <v>175</v>
      </c>
      <c r="D8" s="54" t="s">
        <v>176</v>
      </c>
      <c r="E8" s="54" t="s">
        <v>196</v>
      </c>
      <c r="F8" s="54">
        <v>460</v>
      </c>
      <c r="G8" s="55" t="s">
        <v>197</v>
      </c>
      <c r="H8" s="55" t="s">
        <v>198</v>
      </c>
      <c r="I8" s="55"/>
      <c r="J8" s="54" t="s">
        <v>199</v>
      </c>
      <c r="K8" s="55" t="s">
        <v>139</v>
      </c>
      <c r="L8" s="55" t="s">
        <v>200</v>
      </c>
      <c r="M8" s="55" t="s">
        <v>201</v>
      </c>
      <c r="N8" s="56">
        <v>482</v>
      </c>
      <c r="O8" s="57" t="s">
        <v>202</v>
      </c>
    </row>
    <row r="9" spans="1:15">
      <c r="A9" s="53" t="s">
        <v>203</v>
      </c>
      <c r="B9" s="54" t="s">
        <v>204</v>
      </c>
      <c r="C9" s="54" t="s">
        <v>205</v>
      </c>
      <c r="D9" s="54" t="s">
        <v>206</v>
      </c>
      <c r="E9" s="54" t="s">
        <v>207</v>
      </c>
      <c r="F9" s="54">
        <v>580</v>
      </c>
      <c r="G9" s="55" t="s">
        <v>167</v>
      </c>
      <c r="H9" s="55" t="s">
        <v>208</v>
      </c>
      <c r="I9" s="55"/>
      <c r="J9" s="54" t="s">
        <v>169</v>
      </c>
      <c r="K9" s="55" t="s">
        <v>139</v>
      </c>
      <c r="L9" s="55" t="s">
        <v>170</v>
      </c>
      <c r="M9" s="55" t="s">
        <v>171</v>
      </c>
      <c r="N9" s="56">
        <v>573</v>
      </c>
      <c r="O9" s="57" t="s">
        <v>172</v>
      </c>
    </row>
    <row r="10" spans="1:15" ht="15" thickBot="1">
      <c r="A10" s="58" t="s">
        <v>209</v>
      </c>
      <c r="B10" s="59" t="s">
        <v>210</v>
      </c>
      <c r="C10" s="59" t="s">
        <v>186</v>
      </c>
      <c r="D10" s="59" t="s">
        <v>187</v>
      </c>
      <c r="E10" s="59" t="s">
        <v>211</v>
      </c>
      <c r="F10" s="59">
        <v>355</v>
      </c>
      <c r="G10" s="60" t="s">
        <v>212</v>
      </c>
      <c r="H10" s="60" t="s">
        <v>213</v>
      </c>
      <c r="I10" s="60"/>
      <c r="J10" s="59" t="s">
        <v>214</v>
      </c>
      <c r="K10" s="59" t="s">
        <v>139</v>
      </c>
      <c r="L10" s="59" t="s">
        <v>215</v>
      </c>
      <c r="M10" s="59" t="s">
        <v>216</v>
      </c>
      <c r="N10" s="61">
        <v>340</v>
      </c>
      <c r="O10" s="62" t="s">
        <v>217</v>
      </c>
    </row>
    <row r="11" spans="1:15">
      <c r="A11" s="63" t="s">
        <v>218</v>
      </c>
    </row>
    <row r="12" spans="1:15">
      <c r="A12" s="63" t="s">
        <v>153</v>
      </c>
    </row>
  </sheetData>
  <customSheetViews>
    <customSheetView guid="{1C65F032-A5CF-4F43-9FCA-A011405E0746}" scale="74" fitToPage="1">
      <selection activeCell="D22" sqref="D22"/>
      <pageMargins left="0.25" right="0.25" top="0.75" bottom="0.75" header="0.3" footer="0.3"/>
      <pageSetup paperSize="9" scale="59" orientation="landscape" r:id="rId1"/>
    </customSheetView>
  </customSheetViews>
  <mergeCells count="13">
    <mergeCell ref="K3:M3"/>
    <mergeCell ref="N3:N4"/>
    <mergeCell ref="O3:O4"/>
    <mergeCell ref="A2:H2"/>
    <mergeCell ref="J2:O2"/>
    <mergeCell ref="A3:A4"/>
    <mergeCell ref="B3:B4"/>
    <mergeCell ref="C3:E3"/>
    <mergeCell ref="F3:F4"/>
    <mergeCell ref="G3:G4"/>
    <mergeCell ref="H3:H4"/>
    <mergeCell ref="I3:I4"/>
    <mergeCell ref="J3:J4"/>
  </mergeCells>
  <phoneticPr fontId="42" type="noConversion"/>
  <pageMargins left="0.25" right="0.25" top="0.75" bottom="0.75" header="0.3" footer="0.3"/>
  <pageSetup paperSize="9" scale="59" orientation="landscape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</dc:creator>
  <cp:lastModifiedBy>Yuki</cp:lastModifiedBy>
  <cp:lastPrinted>2020-04-08T06:23:04Z</cp:lastPrinted>
  <dcterms:created xsi:type="dcterms:W3CDTF">2019-04-24T01:47:02Z</dcterms:created>
  <dcterms:modified xsi:type="dcterms:W3CDTF">2020-06-17T05:46:46Z</dcterms:modified>
</cp:coreProperties>
</file>